
<file path=[Content_Types].xml><?xml version="1.0" encoding="utf-8"?>
<Types xmlns="http://schemas.openxmlformats.org/package/2006/content-types"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2385" yWindow="180" windowWidth="15975" windowHeight="9885" firstSheet="12" activeTab="25"/>
  </bookViews>
  <sheets>
    <sheet name="Fig. 1a" sheetId="1" r:id="rId1"/>
    <sheet name="Fig. 1b" sheetId="2" r:id="rId2"/>
    <sheet name="Fig. 2a" sheetId="3" r:id="rId3"/>
    <sheet name="Fig. 2b" sheetId="4" r:id="rId4"/>
    <sheet name="Fig. 2c" sheetId="24" r:id="rId5"/>
    <sheet name="Fig. 2d" sheetId="25" r:id="rId6"/>
    <sheet name="Fig. 3a" sheetId="26" r:id="rId7"/>
    <sheet name="Fig. 3b" sheetId="27" r:id="rId8"/>
    <sheet name="Fig. 3c" sheetId="29" r:id="rId9"/>
    <sheet name="Fig. 3d" sheetId="28" r:id="rId10"/>
    <sheet name="Fig. 4a,b,c,d" sheetId="5" r:id="rId11"/>
    <sheet name="Fig. 4e, f" sheetId="6" r:id="rId12"/>
    <sheet name="Fig. 4g" sheetId="7" r:id="rId13"/>
    <sheet name="Fig. 4h" sheetId="8" r:id="rId14"/>
    <sheet name="Fig. 4i" sheetId="10" r:id="rId15"/>
    <sheet name="Fig. 5a" sheetId="9" r:id="rId16"/>
    <sheet name="Fig. 5b" sheetId="11" r:id="rId17"/>
    <sheet name="Fig. 5c" sheetId="30" r:id="rId18"/>
    <sheet name="Fig. 6b" sheetId="14" r:id="rId19"/>
    <sheet name="Fig. 6c" sheetId="13" r:id="rId20"/>
    <sheet name="Fig. 6d" sheetId="15" r:id="rId21"/>
    <sheet name="Fig. 6e" sheetId="32" r:id="rId22"/>
    <sheet name="Fig. 6f" sheetId="16" r:id="rId23"/>
    <sheet name="Fig. 6g, h" sheetId="17" r:id="rId24"/>
    <sheet name="Fig. 6i" sheetId="34" r:id="rId25"/>
    <sheet name="Fig. 7b" sheetId="38" r:id="rId26"/>
    <sheet name="Fig. 8b" sheetId="31" r:id="rId27"/>
    <sheet name="Fig. 9a" sheetId="35" r:id="rId28"/>
    <sheet name="Fig. 9b" sheetId="36" r:id="rId29"/>
    <sheet name="Sup 2" sheetId="18" r:id="rId30"/>
    <sheet name="Sup. 3" sheetId="19" r:id="rId31"/>
    <sheet name="Sup. 4" sheetId="20" r:id="rId32"/>
    <sheet name="Sup. 5" sheetId="21" r:id="rId33"/>
    <sheet name="Sup. 6a" sheetId="22" r:id="rId34"/>
    <sheet name="Sup. 6b" sheetId="23" r:id="rId35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2" i="38" l="1"/>
  <c r="E31" i="38"/>
  <c r="J28" i="4"/>
</calcChain>
</file>

<file path=xl/sharedStrings.xml><?xml version="1.0" encoding="utf-8"?>
<sst xmlns="http://schemas.openxmlformats.org/spreadsheetml/2006/main" count="1906" uniqueCount="188">
  <si>
    <t>Ave</t>
  </si>
  <si>
    <t>Sd</t>
  </si>
  <si>
    <t>NR</t>
  </si>
  <si>
    <t>NAM</t>
  </si>
  <si>
    <t>NAR</t>
  </si>
  <si>
    <t>NAR</t>
    <phoneticPr fontId="1"/>
  </si>
  <si>
    <t>NA</t>
  </si>
  <si>
    <t>Ctrl</t>
  </si>
  <si>
    <t>Abx</t>
  </si>
  <si>
    <t>Saline</t>
  </si>
  <si>
    <t>SD</t>
  </si>
  <si>
    <t>w/o enzyme</t>
  </si>
  <si>
    <t>CD38</t>
  </si>
  <si>
    <t>Bst1</t>
  </si>
  <si>
    <t>NMN degradation activity(µmol/mg protein/min)</t>
    <phoneticPr fontId="1"/>
  </si>
  <si>
    <t>NR degradation activity(µmol/mg protein/min)</t>
    <phoneticPr fontId="1"/>
  </si>
  <si>
    <t>Fig. 4a</t>
    <phoneticPr fontId="1"/>
  </si>
  <si>
    <t>Fig. 4b</t>
    <phoneticPr fontId="1"/>
  </si>
  <si>
    <t>Fig. 4c</t>
    <phoneticPr fontId="1"/>
  </si>
  <si>
    <t>Fig. 4d</t>
    <phoneticPr fontId="1"/>
  </si>
  <si>
    <t>cAPDR production (MS count/min)</t>
    <phoneticPr fontId="1"/>
  </si>
  <si>
    <t>ADPR production (µmol/mg/min)</t>
    <phoneticPr fontId="1"/>
  </si>
  <si>
    <t>Liver</t>
  </si>
  <si>
    <t>Kidney</t>
  </si>
  <si>
    <t>Muscle</t>
  </si>
  <si>
    <t>Cerebrum</t>
  </si>
  <si>
    <t>BAT</t>
  </si>
  <si>
    <t>eWAT</t>
  </si>
  <si>
    <t>Stomach</t>
  </si>
  <si>
    <t>Small intestine</t>
  </si>
  <si>
    <t>Large intestine</t>
  </si>
  <si>
    <t>Ave.</t>
  </si>
  <si>
    <t>SD.</t>
  </si>
  <si>
    <t>CD38 expression levels (ratio to RPL13a)</t>
    <phoneticPr fontId="1"/>
  </si>
  <si>
    <t>BST1 expression levels (ratio to RPL13a)</t>
    <phoneticPr fontId="1"/>
  </si>
  <si>
    <t>WT</t>
  </si>
  <si>
    <t>WT</t>
    <phoneticPr fontId="1"/>
  </si>
  <si>
    <t>BST1 KO</t>
    <phoneticPr fontId="1"/>
  </si>
  <si>
    <t>NAD (nmol/g tissue)</t>
    <phoneticPr fontId="1"/>
  </si>
  <si>
    <t>NR (nmol/g tissue)</t>
    <phoneticPr fontId="1"/>
  </si>
  <si>
    <t>NMN (nmol/g tissue)</t>
    <phoneticPr fontId="1"/>
  </si>
  <si>
    <t>NAM (nmol/g tissue)</t>
    <phoneticPr fontId="1"/>
  </si>
  <si>
    <t>NAAD (nmol/g tissue)</t>
    <phoneticPr fontId="1"/>
  </si>
  <si>
    <t>NAR (nmol/g tissue)</t>
    <phoneticPr fontId="1"/>
  </si>
  <si>
    <t>NAMN (nmol/g tissue)</t>
    <phoneticPr fontId="1"/>
  </si>
  <si>
    <t>NA (nmol/g tissue)</t>
    <phoneticPr fontId="1"/>
  </si>
  <si>
    <t>NADS KO</t>
    <phoneticPr fontId="1"/>
  </si>
  <si>
    <t>wo substrates</t>
  </si>
  <si>
    <t>wo NA</t>
  </si>
  <si>
    <t>wo NR</t>
  </si>
  <si>
    <t>with all</t>
  </si>
  <si>
    <t>wo Lysate</t>
  </si>
  <si>
    <t>d4-NAR (MS counts)</t>
    <phoneticPr fontId="1"/>
  </si>
  <si>
    <t>CD38KO</t>
  </si>
  <si>
    <t>Activity (µmol/mg/min)</t>
    <phoneticPr fontId="1"/>
  </si>
  <si>
    <t>0 min</t>
  </si>
  <si>
    <t>ave</t>
  </si>
  <si>
    <t>sd</t>
  </si>
  <si>
    <t>1 min</t>
  </si>
  <si>
    <t>5 min</t>
  </si>
  <si>
    <t>15 min</t>
  </si>
  <si>
    <t>60 min</t>
  </si>
  <si>
    <t>240 min</t>
  </si>
  <si>
    <t>NR (MS counts)</t>
    <phoneticPr fontId="1"/>
  </si>
  <si>
    <t>NAD (MS counts)</t>
    <phoneticPr fontId="1"/>
  </si>
  <si>
    <t>6.0</t>
  </si>
  <si>
    <t>Chromatograms of d4-NAR (m/z transition: 260-&gt;128)</t>
    <phoneticPr fontId="1"/>
  </si>
  <si>
    <t>Chromatograms of NAR (m/z transition: 256-&gt;124)</t>
    <phoneticPr fontId="1"/>
  </si>
  <si>
    <t>Chromatograms of NADP (transition of m/z: 744-&gt;136)</t>
    <phoneticPr fontId="1"/>
  </si>
  <si>
    <t>Before reaction without lysate</t>
    <phoneticPr fontId="1"/>
  </si>
  <si>
    <t>After reaction without lysate</t>
    <phoneticPr fontId="1"/>
  </si>
  <si>
    <t>Before reaction with lysate (small intestine)</t>
    <phoneticPr fontId="1"/>
  </si>
  <si>
    <t>After reaction with lysate (small intestine)</t>
    <phoneticPr fontId="1"/>
  </si>
  <si>
    <t>Before reaction, NR + tissue lysate (small intestine)</t>
    <phoneticPr fontId="1"/>
  </si>
  <si>
    <t>After reaction, NR + tissue lysate (small intestine)</t>
    <phoneticPr fontId="1"/>
  </si>
  <si>
    <t>Before reaction, CD38</t>
    <phoneticPr fontId="1"/>
  </si>
  <si>
    <t>After reaction, CD38</t>
    <phoneticPr fontId="1"/>
  </si>
  <si>
    <t>Before reaction, BST1</t>
    <phoneticPr fontId="1"/>
  </si>
  <si>
    <t>After reaction, BST1</t>
    <phoneticPr fontId="1"/>
  </si>
  <si>
    <t>NR (255-&gt;123)</t>
    <phoneticPr fontId="1"/>
  </si>
  <si>
    <t>d4-NAR (260&gt;&gt;128)</t>
    <phoneticPr fontId="1"/>
  </si>
  <si>
    <t>Reaction with NR</t>
    <phoneticPr fontId="1"/>
  </si>
  <si>
    <t>Reaction with NMN</t>
    <phoneticPr fontId="1"/>
  </si>
  <si>
    <t>d4-NAMN (340-&gt;128)</t>
    <phoneticPr fontId="1"/>
  </si>
  <si>
    <t>NAD (664-&gt;136)</t>
    <phoneticPr fontId="1"/>
  </si>
  <si>
    <t>Reaction with NAD</t>
    <phoneticPr fontId="1"/>
  </si>
  <si>
    <t>d4-NAAD (669-&gt;136)</t>
    <phoneticPr fontId="1"/>
  </si>
  <si>
    <t>NADP (744-&gt;136)</t>
    <phoneticPr fontId="1"/>
  </si>
  <si>
    <t>d4-NAADP (749-&gt;136)</t>
    <phoneticPr fontId="1"/>
  </si>
  <si>
    <t>Reaction with NADP</t>
    <phoneticPr fontId="1"/>
  </si>
  <si>
    <t>NMN (335-&gt;123)</t>
    <phoneticPr fontId="1"/>
  </si>
  <si>
    <t>Base exchange reaction, pH 4.0</t>
    <phoneticPr fontId="1"/>
  </si>
  <si>
    <t>NA (nmol/g tissue)</t>
  </si>
  <si>
    <t>Naprt KO</t>
  </si>
  <si>
    <t>NAR (nmol/g tissue)</t>
  </si>
  <si>
    <t>NADS KO</t>
  </si>
  <si>
    <t>NAD (m+0) (nmol/g tissue)</t>
  </si>
  <si>
    <t>d4-NA</t>
  </si>
  <si>
    <t>NAD (m+1) (nmol/g tissue)</t>
  </si>
  <si>
    <t>NAD (m+2) (nmol/g tissue)</t>
  </si>
  <si>
    <t>NAD (m+3) (nmol/g tissue)</t>
  </si>
  <si>
    <t>NR (m+0) (nmol/g tissue)</t>
  </si>
  <si>
    <t>NR (m+1) (nmol/g tissue)</t>
  </si>
  <si>
    <t>NR (m+2) (nmol/g tissue)</t>
  </si>
  <si>
    <t>NR (m+3) (nmol/g tissue)</t>
  </si>
  <si>
    <t>NAD (m+4) (nmol/g tissue)</t>
  </si>
  <si>
    <t>NR (m+4) (nmol/g tissue)</t>
  </si>
  <si>
    <t>NAM (m+0) (nmol/g tissue)</t>
  </si>
  <si>
    <t>NAM (m+1) (nmol/g tissue)</t>
  </si>
  <si>
    <t>NAM (m+2) (nmol/g tissue)</t>
  </si>
  <si>
    <t>NAM (m+3) (nmol/g tissue)</t>
  </si>
  <si>
    <t>NAM (m+4) (nmol/g tissue)</t>
  </si>
  <si>
    <t>NA (m+0) (nmol/g tissue)</t>
  </si>
  <si>
    <t>NA (m+1) (nmol/g tissue)</t>
  </si>
  <si>
    <t>NA (m+2) (nmol/g tissue)</t>
  </si>
  <si>
    <t>NA (m+3) (nmol/g tissue)</t>
  </si>
  <si>
    <t>NA (m+4) (nmol/g tissue)</t>
  </si>
  <si>
    <t>NAR (m+0) (nmol/g tissue)</t>
  </si>
  <si>
    <t>NAR (m+1) (nmol/g tissue)</t>
  </si>
  <si>
    <t>NAR (m+2) (nmol/g tissue)</t>
  </si>
  <si>
    <t>NAR (m+3) (nmol/g tissue)</t>
  </si>
  <si>
    <t>NAR (m+4) (nmol/g tissue)</t>
  </si>
  <si>
    <t>NAMN (m+0) (nmol/g tissue)</t>
  </si>
  <si>
    <t>NAMN (m+1) (nmol/g tissue)</t>
  </si>
  <si>
    <t>NAMN (m+2) (nmol/g tissue)</t>
  </si>
  <si>
    <t>NAMN (m+3) (nmol/g tissue)</t>
  </si>
  <si>
    <t>NAMN (m+4) (nmol/g tissue)</t>
  </si>
  <si>
    <t>NAAD (m+0) (nmol/g tissue)</t>
  </si>
  <si>
    <t>NAAD (m+1) (nmol/g tissue)</t>
  </si>
  <si>
    <t>NAAD (m+2) (nmol/g tissue)</t>
  </si>
  <si>
    <t>NAAD (m+3) (nmol/g tissue)</t>
  </si>
  <si>
    <t>NAAD (m+4) (nmol/g tissue)</t>
  </si>
  <si>
    <t>NR + d4-NA</t>
  </si>
  <si>
    <t>&gt;1.944 (p&lt;0.01)</t>
    <phoneticPr fontId="1"/>
  </si>
  <si>
    <t>T (Smirnov-Grubbs)</t>
    <phoneticPr fontId="1"/>
  </si>
  <si>
    <t>Ctrl NAR 4 was removed when we calculated Average and SD</t>
    <phoneticPr fontId="1"/>
  </si>
  <si>
    <t>NR→NAR</t>
    <phoneticPr fontId="1"/>
  </si>
  <si>
    <t>NAR→NR</t>
    <phoneticPr fontId="1"/>
  </si>
  <si>
    <t>Substrate (µM)</t>
  </si>
  <si>
    <t>Activity (µmol/mg/min)</t>
  </si>
  <si>
    <t>Best-fit values</t>
  </si>
  <si>
    <t>Vmax 0.2043</t>
  </si>
  <si>
    <t>Km 9.633</t>
  </si>
  <si>
    <t>Std. Error</t>
  </si>
  <si>
    <t>Vmax 0.01059</t>
  </si>
  <si>
    <t>Km 1.702</t>
  </si>
  <si>
    <t>95% Confidence Intervals</t>
  </si>
  <si>
    <t>Km 6.025 to 13.24</t>
  </si>
  <si>
    <t>Goodness of Fit</t>
  </si>
  <si>
    <t>Degrees of Freedom 16</t>
  </si>
  <si>
    <t>R square 0.9286</t>
  </si>
  <si>
    <t>Absolute Sum of Squares 0.004615</t>
  </si>
  <si>
    <t>Sy.x 0.01698</t>
  </si>
  <si>
    <t>Constraints</t>
  </si>
  <si>
    <t>Km Km &gt; 0.0</t>
  </si>
  <si>
    <t>Number of points</t>
  </si>
  <si>
    <t>Analyzed 18</t>
  </si>
  <si>
    <t>Michaelis-Menten (NR→NAR)</t>
    <phoneticPr fontId="1"/>
  </si>
  <si>
    <t>Vmax 0.1819 to 0.2268</t>
    <phoneticPr fontId="1"/>
  </si>
  <si>
    <t>Vmax 9.645</t>
  </si>
  <si>
    <t>Km 2516</t>
  </si>
  <si>
    <t>Vmax 0.2965</t>
  </si>
  <si>
    <t>Km 159.6</t>
  </si>
  <si>
    <t>Vmax 9.016 to 10.27</t>
  </si>
  <si>
    <t>Km 2178 to 2855</t>
  </si>
  <si>
    <t>R square 0.9954</t>
  </si>
  <si>
    <t>Absolute Sum of Squares 0.3497</t>
  </si>
  <si>
    <t>Sy.x 0.1478</t>
  </si>
  <si>
    <t>Michaelis-Menten (NAR→NR)</t>
    <phoneticPr fontId="1"/>
  </si>
  <si>
    <t>0.204 ± 0.011</t>
    <phoneticPr fontId="1"/>
  </si>
  <si>
    <t>9.65 ± 0.30</t>
    <phoneticPr fontId="1"/>
  </si>
  <si>
    <t>9.63 ± 1.70</t>
    <phoneticPr fontId="1"/>
  </si>
  <si>
    <t>2520 ± 160</t>
    <phoneticPr fontId="1"/>
  </si>
  <si>
    <t>Vmax (µol/mg/min)</t>
    <phoneticPr fontId="1"/>
  </si>
  <si>
    <t>Km (µM)</t>
    <phoneticPr fontId="1"/>
  </si>
  <si>
    <t>m+6 NR</t>
  </si>
  <si>
    <t>NAD (m+5) (nmol/g tissue)</t>
  </si>
  <si>
    <t>NAD (m+6) (nmol/g tissue)</t>
  </si>
  <si>
    <t>NAAD (m+5) (nmol/g tissue)</t>
  </si>
  <si>
    <t>NAMN (m+5) (nmol/g tissue)</t>
  </si>
  <si>
    <t>NR (m+6) (nmol/g tissue)</t>
  </si>
  <si>
    <t>NAR (m+5) (nmol/g tissue)</t>
  </si>
  <si>
    <t>BST1KO</t>
  </si>
  <si>
    <t>BST1</t>
  </si>
  <si>
    <t>Fig. 4e</t>
  </si>
  <si>
    <t>Fig. 4f</t>
  </si>
  <si>
    <t>Fig. 6g NR-&gt;NAR</t>
  </si>
  <si>
    <t>Fig. 6h NAR-&gt;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0"/>
      <color rgb="FF000000"/>
      <name val="Arial"/>
      <family val="2"/>
    </font>
    <font>
      <sz val="11"/>
      <color rgb="FF000000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1">
    <xf numFmtId="0" fontId="0" fillId="0" borderId="0" xfId="0">
      <alignment vertical="center"/>
    </xf>
    <xf numFmtId="0" fontId="0" fillId="0" borderId="0" xfId="0" applyFont="1">
      <alignment vertical="center"/>
    </xf>
    <xf numFmtId="49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2">
    <cellStyle name="Normal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Relationship Id="rId4" Type="http://schemas.openxmlformats.org/officeDocument/2006/relationships/image" Target="../media/image10.pn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18.emf"/><Relationship Id="rId13" Type="http://schemas.openxmlformats.org/officeDocument/2006/relationships/image" Target="../media/image23.emf"/><Relationship Id="rId3" Type="http://schemas.openxmlformats.org/officeDocument/2006/relationships/image" Target="../media/image13.emf"/><Relationship Id="rId7" Type="http://schemas.openxmlformats.org/officeDocument/2006/relationships/image" Target="../media/image17.emf"/><Relationship Id="rId12" Type="http://schemas.openxmlformats.org/officeDocument/2006/relationships/image" Target="../media/image22.emf"/><Relationship Id="rId2" Type="http://schemas.openxmlformats.org/officeDocument/2006/relationships/image" Target="../media/image12.emf"/><Relationship Id="rId16" Type="http://schemas.openxmlformats.org/officeDocument/2006/relationships/image" Target="../media/image26.emf"/><Relationship Id="rId1" Type="http://schemas.openxmlformats.org/officeDocument/2006/relationships/image" Target="../media/image11.emf"/><Relationship Id="rId6" Type="http://schemas.openxmlformats.org/officeDocument/2006/relationships/image" Target="../media/image16.emf"/><Relationship Id="rId11" Type="http://schemas.openxmlformats.org/officeDocument/2006/relationships/image" Target="../media/image21.emf"/><Relationship Id="rId5" Type="http://schemas.openxmlformats.org/officeDocument/2006/relationships/image" Target="../media/image15.emf"/><Relationship Id="rId15" Type="http://schemas.openxmlformats.org/officeDocument/2006/relationships/image" Target="../media/image25.emf"/><Relationship Id="rId10" Type="http://schemas.openxmlformats.org/officeDocument/2006/relationships/image" Target="../media/image20.emf"/><Relationship Id="rId4" Type="http://schemas.openxmlformats.org/officeDocument/2006/relationships/image" Target="../media/image14.emf"/><Relationship Id="rId9" Type="http://schemas.openxmlformats.org/officeDocument/2006/relationships/image" Target="../media/image19.emf"/><Relationship Id="rId14" Type="http://schemas.openxmlformats.org/officeDocument/2006/relationships/image" Target="../media/image24.emf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33.emf"/><Relationship Id="rId13" Type="http://schemas.openxmlformats.org/officeDocument/2006/relationships/image" Target="../media/image38.emf"/><Relationship Id="rId3" Type="http://schemas.openxmlformats.org/officeDocument/2006/relationships/image" Target="../media/image14.emf"/><Relationship Id="rId7" Type="http://schemas.openxmlformats.org/officeDocument/2006/relationships/image" Target="../media/image32.emf"/><Relationship Id="rId12" Type="http://schemas.openxmlformats.org/officeDocument/2006/relationships/image" Target="../media/image37.emf"/><Relationship Id="rId2" Type="http://schemas.openxmlformats.org/officeDocument/2006/relationships/image" Target="../media/image28.emf"/><Relationship Id="rId16" Type="http://schemas.openxmlformats.org/officeDocument/2006/relationships/image" Target="../media/image41.emf"/><Relationship Id="rId1" Type="http://schemas.openxmlformats.org/officeDocument/2006/relationships/image" Target="../media/image27.emf"/><Relationship Id="rId6" Type="http://schemas.openxmlformats.org/officeDocument/2006/relationships/image" Target="../media/image31.emf"/><Relationship Id="rId11" Type="http://schemas.openxmlformats.org/officeDocument/2006/relationships/image" Target="../media/image36.emf"/><Relationship Id="rId5" Type="http://schemas.openxmlformats.org/officeDocument/2006/relationships/image" Target="../media/image30.emf"/><Relationship Id="rId15" Type="http://schemas.openxmlformats.org/officeDocument/2006/relationships/image" Target="../media/image40.emf"/><Relationship Id="rId10" Type="http://schemas.openxmlformats.org/officeDocument/2006/relationships/image" Target="../media/image35.emf"/><Relationship Id="rId4" Type="http://schemas.openxmlformats.org/officeDocument/2006/relationships/image" Target="../media/image29.emf"/><Relationship Id="rId9" Type="http://schemas.openxmlformats.org/officeDocument/2006/relationships/image" Target="../media/image34.emf"/><Relationship Id="rId14" Type="http://schemas.openxmlformats.org/officeDocument/2006/relationships/image" Target="../media/image3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62163</xdr:colOff>
      <xdr:row>4</xdr:row>
      <xdr:rowOff>158942</xdr:rowOff>
    </xdr:from>
    <xdr:to>
      <xdr:col>15</xdr:col>
      <xdr:colOff>75313</xdr:colOff>
      <xdr:row>13</xdr:row>
      <xdr:rowOff>79133</xdr:rowOff>
    </xdr:to>
    <xdr:pic>
      <xdr:nvPicPr>
        <xdr:cNvPr id="2" name="Google Shape;88;p1">
          <a:extLst>
            <a:ext uri="{FF2B5EF4-FFF2-40B4-BE49-F238E27FC236}">
              <a16:creationId xmlns="" xmlns:a16="http://schemas.microsoft.com/office/drawing/2014/main" id="{57B552A8-FC93-4D87-874D-A762AA26AE5B}"/>
            </a:ext>
          </a:extLst>
        </xdr:cNvPr>
        <xdr:cNvPicPr preferRelativeResize="0"/>
      </xdr:nvPicPr>
      <xdr:blipFill rotWithShape="1">
        <a:blip xmlns:r="http://schemas.openxmlformats.org/officeDocument/2006/relationships" r:embed="rId1">
          <a:alphaModFix/>
        </a:blip>
        <a:srcRect/>
        <a:stretch/>
      </xdr:blipFill>
      <xdr:spPr>
        <a:xfrm>
          <a:off x="5673072" y="851669"/>
          <a:ext cx="4360196" cy="199837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8</xdr:col>
      <xdr:colOff>292838</xdr:colOff>
      <xdr:row>16</xdr:row>
      <xdr:rowOff>159627</xdr:rowOff>
    </xdr:from>
    <xdr:to>
      <xdr:col>15</xdr:col>
      <xdr:colOff>12907</xdr:colOff>
      <xdr:row>25</xdr:row>
      <xdr:rowOff>79082</xdr:rowOff>
    </xdr:to>
    <xdr:pic>
      <xdr:nvPicPr>
        <xdr:cNvPr id="3" name="Google Shape;89;p1">
          <a:extLst>
            <a:ext uri="{FF2B5EF4-FFF2-40B4-BE49-F238E27FC236}">
              <a16:creationId xmlns="" xmlns:a16="http://schemas.microsoft.com/office/drawing/2014/main" id="{E4BEAA6C-9C0C-4153-9A4C-2736C0E75893}"/>
            </a:ext>
          </a:extLst>
        </xdr:cNvPr>
        <xdr:cNvPicPr preferRelativeResize="0"/>
      </xdr:nvPicPr>
      <xdr:blipFill rotWithShape="1">
        <a:blip xmlns:r="http://schemas.openxmlformats.org/officeDocument/2006/relationships" r:embed="rId2">
          <a:alphaModFix/>
        </a:blip>
        <a:srcRect/>
        <a:stretch/>
      </xdr:blipFill>
      <xdr:spPr>
        <a:xfrm>
          <a:off x="5603747" y="3623263"/>
          <a:ext cx="4367115" cy="1997637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471440</xdr:colOff>
      <xdr:row>16</xdr:row>
      <xdr:rowOff>169841</xdr:rowOff>
    </xdr:from>
    <xdr:to>
      <xdr:col>7</xdr:col>
      <xdr:colOff>204087</xdr:colOff>
      <xdr:row>25</xdr:row>
      <xdr:rowOff>95961</xdr:rowOff>
    </xdr:to>
    <xdr:pic>
      <xdr:nvPicPr>
        <xdr:cNvPr id="4" name="Google Shape;90;p1">
          <a:extLst>
            <a:ext uri="{FF2B5EF4-FFF2-40B4-BE49-F238E27FC236}">
              <a16:creationId xmlns="" xmlns:a16="http://schemas.microsoft.com/office/drawing/2014/main" id="{2192A4CD-B2BD-468D-977C-2C3CC42FA120}"/>
            </a:ext>
          </a:extLst>
        </xdr:cNvPr>
        <xdr:cNvPicPr preferRelativeResize="0"/>
      </xdr:nvPicPr>
      <xdr:blipFill rotWithShape="1">
        <a:blip xmlns:r="http://schemas.openxmlformats.org/officeDocument/2006/relationships" r:embed="rId3">
          <a:alphaModFix/>
        </a:blip>
        <a:srcRect/>
        <a:stretch/>
      </xdr:blipFill>
      <xdr:spPr>
        <a:xfrm>
          <a:off x="471440" y="3633477"/>
          <a:ext cx="4379692" cy="200430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546032</xdr:colOff>
      <xdr:row>4</xdr:row>
      <xdr:rowOff>115771</xdr:rowOff>
    </xdr:from>
    <xdr:to>
      <xdr:col>7</xdr:col>
      <xdr:colOff>224320</xdr:colOff>
      <xdr:row>13</xdr:row>
      <xdr:rowOff>19564</xdr:rowOff>
    </xdr:to>
    <xdr:pic>
      <xdr:nvPicPr>
        <xdr:cNvPr id="5" name="Google Shape;91;p1">
          <a:extLst>
            <a:ext uri="{FF2B5EF4-FFF2-40B4-BE49-F238E27FC236}">
              <a16:creationId xmlns="" xmlns:a16="http://schemas.microsoft.com/office/drawing/2014/main" id="{FADA4821-5A56-441E-9124-73500AB61CBE}"/>
            </a:ext>
          </a:extLst>
        </xdr:cNvPr>
        <xdr:cNvPicPr preferRelativeResize="0"/>
      </xdr:nvPicPr>
      <xdr:blipFill rotWithShape="1">
        <a:blip xmlns:r="http://schemas.openxmlformats.org/officeDocument/2006/relationships" r:embed="rId4">
          <a:alphaModFix/>
        </a:blip>
        <a:srcRect/>
        <a:stretch/>
      </xdr:blipFill>
      <xdr:spPr>
        <a:xfrm>
          <a:off x="546032" y="808498"/>
          <a:ext cx="4325333" cy="198197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6738</xdr:colOff>
      <xdr:row>13</xdr:row>
      <xdr:rowOff>96498</xdr:rowOff>
    </xdr:from>
    <xdr:to>
      <xdr:col>6</xdr:col>
      <xdr:colOff>481676</xdr:colOff>
      <xdr:row>19</xdr:row>
      <xdr:rowOff>130580</xdr:rowOff>
    </xdr:to>
    <xdr:pic>
      <xdr:nvPicPr>
        <xdr:cNvPr id="2" name="Picture 25">
          <a:extLst>
            <a:ext uri="{FF2B5EF4-FFF2-40B4-BE49-F238E27FC236}">
              <a16:creationId xmlns="" xmlns:a16="http://schemas.microsoft.com/office/drawing/2014/main" id="{00000000-0008-0000-04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8475" y="3050919"/>
          <a:ext cx="3653622" cy="139766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786</xdr:colOff>
      <xdr:row>4</xdr:row>
      <xdr:rowOff>130713</xdr:rowOff>
    </xdr:from>
    <xdr:to>
      <xdr:col>6</xdr:col>
      <xdr:colOff>510722</xdr:colOff>
      <xdr:row>10</xdr:row>
      <xdr:rowOff>164793</xdr:rowOff>
    </xdr:to>
    <xdr:pic>
      <xdr:nvPicPr>
        <xdr:cNvPr id="3" name="Picture 26">
          <a:extLst>
            <a:ext uri="{FF2B5EF4-FFF2-40B4-BE49-F238E27FC236}">
              <a16:creationId xmlns="" xmlns:a16="http://schemas.microsoft.com/office/drawing/2014/main" id="{00000000-0008-0000-04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7523" y="1039766"/>
          <a:ext cx="3653620" cy="139765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14324</xdr:colOff>
      <xdr:row>12</xdr:row>
      <xdr:rowOff>180852</xdr:rowOff>
    </xdr:from>
    <xdr:to>
      <xdr:col>4</xdr:col>
      <xdr:colOff>611079</xdr:colOff>
      <xdr:row>17</xdr:row>
      <xdr:rowOff>197912</xdr:rowOff>
    </xdr:to>
    <xdr:pic>
      <xdr:nvPicPr>
        <xdr:cNvPr id="4" name="Google Shape;520;p5">
          <a:extLst>
            <a:ext uri="{FF2B5EF4-FFF2-40B4-BE49-F238E27FC236}">
              <a16:creationId xmlns="" xmlns:a16="http://schemas.microsoft.com/office/drawing/2014/main" id="{CB1BBFCF-AC31-4486-8776-6723270B117F}"/>
            </a:ext>
          </a:extLst>
        </xdr:cNvPr>
        <xdr:cNvPicPr preferRelativeResize="0"/>
      </xdr:nvPicPr>
      <xdr:blipFill rotWithShape="1">
        <a:blip xmlns:r="http://schemas.openxmlformats.org/officeDocument/2006/relationships" r:embed="rId1">
          <a:alphaModFix/>
        </a:blip>
        <a:srcRect l="-646" t="-10198" r="-1481" b="-4710"/>
        <a:stretch/>
      </xdr:blipFill>
      <xdr:spPr>
        <a:xfrm>
          <a:off x="514324" y="2495956"/>
          <a:ext cx="2742588" cy="1174612"/>
        </a:xfrm>
        <a:prstGeom prst="rect">
          <a:avLst/>
        </a:prstGeom>
        <a:noFill/>
        <a:ln w="12700" cap="flat" cmpd="sng">
          <a:noFill/>
          <a:prstDash val="solid"/>
          <a:round/>
          <a:headEnd type="none" w="sm" len="sm"/>
          <a:tailEnd type="none" w="sm" len="sm"/>
        </a:ln>
      </xdr:spPr>
    </xdr:pic>
    <xdr:clientData/>
  </xdr:twoCellAnchor>
  <xdr:twoCellAnchor editAs="oneCell">
    <xdr:from>
      <xdr:col>5</xdr:col>
      <xdr:colOff>492273</xdr:colOff>
      <xdr:row>12</xdr:row>
      <xdr:rowOff>207956</xdr:rowOff>
    </xdr:from>
    <xdr:to>
      <xdr:col>9</xdr:col>
      <xdr:colOff>509321</xdr:colOff>
      <xdr:row>17</xdr:row>
      <xdr:rowOff>178593</xdr:rowOff>
    </xdr:to>
    <xdr:pic>
      <xdr:nvPicPr>
        <xdr:cNvPr id="6" name="Google Shape;521;p5">
          <a:extLst>
            <a:ext uri="{FF2B5EF4-FFF2-40B4-BE49-F238E27FC236}">
              <a16:creationId xmlns="" xmlns:a16="http://schemas.microsoft.com/office/drawing/2014/main" id="{6167C2A5-E7B1-4E65-A126-8722B5131B72}"/>
            </a:ext>
          </a:extLst>
        </xdr:cNvPr>
        <xdr:cNvPicPr preferRelativeResize="0"/>
      </xdr:nvPicPr>
      <xdr:blipFill rotWithShape="1">
        <a:blip xmlns:r="http://schemas.openxmlformats.org/officeDocument/2006/relationships" r:embed="rId2">
          <a:alphaModFix/>
        </a:blip>
        <a:srcRect l="2169" t="-7748" r="-2090" b="-3828"/>
        <a:stretch/>
      </xdr:blipFill>
      <xdr:spPr>
        <a:xfrm>
          <a:off x="3799565" y="2523060"/>
          <a:ext cx="2662881" cy="1128189"/>
        </a:xfrm>
        <a:prstGeom prst="rect">
          <a:avLst/>
        </a:prstGeom>
        <a:noFill/>
        <a:ln w="12700" cap="flat" cmpd="sng">
          <a:noFill/>
          <a:prstDash val="solid"/>
          <a:round/>
          <a:headEnd type="none" w="sm" len="sm"/>
          <a:tailEnd type="none" w="sm" len="sm"/>
        </a:ln>
      </xdr:spPr>
    </xdr:pic>
    <xdr:clientData/>
  </xdr:twoCellAnchor>
  <xdr:twoCellAnchor editAs="oneCell">
    <xdr:from>
      <xdr:col>0</xdr:col>
      <xdr:colOff>628386</xdr:colOff>
      <xdr:row>5</xdr:row>
      <xdr:rowOff>2</xdr:rowOff>
    </xdr:from>
    <xdr:to>
      <xdr:col>4</xdr:col>
      <xdr:colOff>617861</xdr:colOff>
      <xdr:row>9</xdr:row>
      <xdr:rowOff>157738</xdr:rowOff>
    </xdr:to>
    <xdr:pic>
      <xdr:nvPicPr>
        <xdr:cNvPr id="7" name="Google Shape;512;p5">
          <a:extLst>
            <a:ext uri="{FF2B5EF4-FFF2-40B4-BE49-F238E27FC236}">
              <a16:creationId xmlns="" xmlns:a16="http://schemas.microsoft.com/office/drawing/2014/main" id="{E64BF559-0F53-40D2-A6D8-11BADD8106DA}"/>
            </a:ext>
          </a:extLst>
        </xdr:cNvPr>
        <xdr:cNvPicPr preferRelativeResize="0"/>
      </xdr:nvPicPr>
      <xdr:blipFill rotWithShape="1">
        <a:blip xmlns:r="http://schemas.openxmlformats.org/officeDocument/2006/relationships" r:embed="rId3">
          <a:alphaModFix/>
        </a:blip>
        <a:srcRect l="883" t="-5566" r="-2866" b="-5976"/>
        <a:stretch/>
      </xdr:blipFill>
      <xdr:spPr>
        <a:xfrm>
          <a:off x="628386" y="1157554"/>
          <a:ext cx="2635308" cy="1083778"/>
        </a:xfrm>
        <a:prstGeom prst="rect">
          <a:avLst/>
        </a:prstGeom>
        <a:noFill/>
        <a:ln w="12700" cap="flat" cmpd="sng">
          <a:noFill/>
          <a:prstDash val="solid"/>
          <a:round/>
          <a:headEnd type="none" w="sm" len="sm"/>
          <a:tailEnd type="none" w="sm" len="sm"/>
        </a:ln>
      </xdr:spPr>
    </xdr:pic>
    <xdr:clientData/>
  </xdr:twoCellAnchor>
  <xdr:twoCellAnchor editAs="oneCell">
    <xdr:from>
      <xdr:col>5</xdr:col>
      <xdr:colOff>482864</xdr:colOff>
      <xdr:row>5</xdr:row>
      <xdr:rowOff>39687</xdr:rowOff>
    </xdr:from>
    <xdr:to>
      <xdr:col>9</xdr:col>
      <xdr:colOff>461841</xdr:colOff>
      <xdr:row>9</xdr:row>
      <xdr:rowOff>151308</xdr:rowOff>
    </xdr:to>
    <xdr:pic>
      <xdr:nvPicPr>
        <xdr:cNvPr id="8" name="Google Shape;513;p5">
          <a:extLst>
            <a:ext uri="{FF2B5EF4-FFF2-40B4-BE49-F238E27FC236}">
              <a16:creationId xmlns="" xmlns:a16="http://schemas.microsoft.com/office/drawing/2014/main" id="{30C03E55-8C1E-4229-BE59-D2D6E8A67F07}"/>
            </a:ext>
          </a:extLst>
        </xdr:cNvPr>
        <xdr:cNvPicPr preferRelativeResize="0"/>
      </xdr:nvPicPr>
      <xdr:blipFill rotWithShape="1">
        <a:blip xmlns:r="http://schemas.openxmlformats.org/officeDocument/2006/relationships" r:embed="rId4">
          <a:alphaModFix/>
        </a:blip>
        <a:srcRect l="1110" t="-2999" r="-2223" b="-3315"/>
        <a:stretch/>
      </xdr:blipFill>
      <xdr:spPr>
        <a:xfrm>
          <a:off x="3790156" y="1197239"/>
          <a:ext cx="2624810" cy="1037663"/>
        </a:xfrm>
        <a:prstGeom prst="rect">
          <a:avLst/>
        </a:prstGeom>
        <a:noFill/>
        <a:ln w="12700" cap="flat" cmpd="sng">
          <a:noFill/>
          <a:prstDash val="solid"/>
          <a:round/>
          <a:headEnd type="none" w="sm" len="sm"/>
          <a:tailEnd type="none" w="sm" len="sm"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</xdr:colOff>
      <xdr:row>8</xdr:row>
      <xdr:rowOff>78140</xdr:rowOff>
    </xdr:from>
    <xdr:to>
      <xdr:col>8</xdr:col>
      <xdr:colOff>243877</xdr:colOff>
      <xdr:row>10</xdr:row>
      <xdr:rowOff>152567</xdr:rowOff>
    </xdr:to>
    <xdr:pic>
      <xdr:nvPicPr>
        <xdr:cNvPr id="6" name="Picture 17">
          <a:extLst>
            <a:ext uri="{FF2B5EF4-FFF2-40B4-BE49-F238E27FC236}">
              <a16:creationId xmlns="" xmlns:a16="http://schemas.microsoft.com/office/drawing/2014/main" id="{A1A62AF3-6FF9-4078-930C-AA695D5824E5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17" t="-4743" r="-2221" b="1020"/>
        <a:stretch/>
      </xdr:blipFill>
      <xdr:spPr bwMode="auto">
        <a:xfrm>
          <a:off x="3975653" y="1918720"/>
          <a:ext cx="1569094" cy="534572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2760</xdr:colOff>
      <xdr:row>8</xdr:row>
      <xdr:rowOff>99219</xdr:rowOff>
    </xdr:from>
    <xdr:to>
      <xdr:col>5</xdr:col>
      <xdr:colOff>284427</xdr:colOff>
      <xdr:row>10</xdr:row>
      <xdr:rowOff>211665</xdr:rowOff>
    </xdr:to>
    <xdr:pic>
      <xdr:nvPicPr>
        <xdr:cNvPr id="7" name="Picture 16">
          <a:extLst>
            <a:ext uri="{FF2B5EF4-FFF2-40B4-BE49-F238E27FC236}">
              <a16:creationId xmlns="" xmlns:a16="http://schemas.microsoft.com/office/drawing/2014/main" id="{74865C2A-9B10-4B1D-AEC7-AFA033E81D62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067" t="-4240" r="-2373" b="-7942"/>
        <a:stretch/>
      </xdr:blipFill>
      <xdr:spPr bwMode="auto">
        <a:xfrm>
          <a:off x="1395677" y="2182813"/>
          <a:ext cx="1534584" cy="575467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30026</xdr:colOff>
      <xdr:row>8</xdr:row>
      <xdr:rowOff>107950</xdr:rowOff>
    </xdr:from>
    <xdr:to>
      <xdr:col>14</xdr:col>
      <xdr:colOff>372695</xdr:colOff>
      <xdr:row>10</xdr:row>
      <xdr:rowOff>196850</xdr:rowOff>
    </xdr:to>
    <xdr:pic>
      <xdr:nvPicPr>
        <xdr:cNvPr id="10" name="Picture 7">
          <a:extLst>
            <a:ext uri="{FF2B5EF4-FFF2-40B4-BE49-F238E27FC236}">
              <a16:creationId xmlns="" xmlns:a16="http://schemas.microsoft.com/office/drawing/2014/main" id="{D14D4715-A52D-4B2A-9507-E285E56F4646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518" t="-4517" r="-720" b="5205"/>
        <a:stretch/>
      </xdr:blipFill>
      <xdr:spPr bwMode="auto">
        <a:xfrm>
          <a:off x="8092498" y="1934467"/>
          <a:ext cx="1569748" cy="545529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546100</xdr:colOff>
      <xdr:row>8</xdr:row>
      <xdr:rowOff>88900</xdr:rowOff>
    </xdr:from>
    <xdr:to>
      <xdr:col>17</xdr:col>
      <xdr:colOff>225425</xdr:colOff>
      <xdr:row>11</xdr:row>
      <xdr:rowOff>22801</xdr:rowOff>
    </xdr:to>
    <xdr:pic>
      <xdr:nvPicPr>
        <xdr:cNvPr id="11" name="Picture 8">
          <a:extLst>
            <a:ext uri="{FF2B5EF4-FFF2-40B4-BE49-F238E27FC236}">
              <a16:creationId xmlns="" xmlns:a16="http://schemas.microsoft.com/office/drawing/2014/main" id="{09F6105F-343A-4C7F-B770-983C7B376632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117" t="-7220" r="-1722" b="-2835"/>
        <a:stretch/>
      </xdr:blipFill>
      <xdr:spPr bwMode="auto">
        <a:xfrm>
          <a:off x="9791700" y="1917700"/>
          <a:ext cx="1660525" cy="619701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70437</xdr:colOff>
      <xdr:row>5</xdr:row>
      <xdr:rowOff>102226</xdr:rowOff>
    </xdr:from>
    <xdr:to>
      <xdr:col>14</xdr:col>
      <xdr:colOff>414014</xdr:colOff>
      <xdr:row>8</xdr:row>
      <xdr:rowOff>18544</xdr:rowOff>
    </xdr:to>
    <xdr:pic>
      <xdr:nvPicPr>
        <xdr:cNvPr id="12" name="Picture 12">
          <a:extLst>
            <a:ext uri="{FF2B5EF4-FFF2-40B4-BE49-F238E27FC236}">
              <a16:creationId xmlns="" xmlns:a16="http://schemas.microsoft.com/office/drawing/2014/main" id="{E0688041-EBD5-4A80-8478-132DCBEB96CD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39" t="-390" r="-1617" b="-7592"/>
        <a:stretch/>
      </xdr:blipFill>
      <xdr:spPr bwMode="auto">
        <a:xfrm>
          <a:off x="8032909" y="1243799"/>
          <a:ext cx="1670656" cy="601262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590224</xdr:colOff>
      <xdr:row>5</xdr:row>
      <xdr:rowOff>85481</xdr:rowOff>
    </xdr:from>
    <xdr:to>
      <xdr:col>17</xdr:col>
      <xdr:colOff>248301</xdr:colOff>
      <xdr:row>8</xdr:row>
      <xdr:rowOff>8141</xdr:rowOff>
    </xdr:to>
    <xdr:pic>
      <xdr:nvPicPr>
        <xdr:cNvPr id="13" name="Picture 13">
          <a:extLst>
            <a:ext uri="{FF2B5EF4-FFF2-40B4-BE49-F238E27FC236}">
              <a16:creationId xmlns="" xmlns:a16="http://schemas.microsoft.com/office/drawing/2014/main" id="{E3CE02BF-FF0F-4543-98BB-C90D1F59F5EB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13" t="-2134" r="-1062" b="-2667"/>
        <a:stretch/>
      </xdr:blipFill>
      <xdr:spPr bwMode="auto">
        <a:xfrm>
          <a:off x="9822147" y="1225225"/>
          <a:ext cx="1636346" cy="606506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93083</xdr:colOff>
      <xdr:row>18</xdr:row>
      <xdr:rowOff>116781</xdr:rowOff>
    </xdr:from>
    <xdr:to>
      <xdr:col>5</xdr:col>
      <xdr:colOff>384381</xdr:colOff>
      <xdr:row>20</xdr:row>
      <xdr:rowOff>211667</xdr:rowOff>
    </xdr:to>
    <xdr:pic>
      <xdr:nvPicPr>
        <xdr:cNvPr id="14" name="Picture 7">
          <a:extLst>
            <a:ext uri="{FF2B5EF4-FFF2-40B4-BE49-F238E27FC236}">
              <a16:creationId xmlns="" xmlns:a16="http://schemas.microsoft.com/office/drawing/2014/main" id="{52178CE8-4F3D-43D1-9FFD-F5E673EE26DB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648" t="-3166" r="-2046" b="-1106"/>
        <a:stretch/>
      </xdr:blipFill>
      <xdr:spPr bwMode="auto">
        <a:xfrm>
          <a:off x="2083701" y="4226444"/>
          <a:ext cx="1618377" cy="551515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583909</xdr:colOff>
      <xdr:row>18</xdr:row>
      <xdr:rowOff>102184</xdr:rowOff>
    </xdr:from>
    <xdr:to>
      <xdr:col>8</xdr:col>
      <xdr:colOff>284656</xdr:colOff>
      <xdr:row>20</xdr:row>
      <xdr:rowOff>182472</xdr:rowOff>
    </xdr:to>
    <xdr:pic>
      <xdr:nvPicPr>
        <xdr:cNvPr id="15" name="Picture 8">
          <a:extLst>
            <a:ext uri="{FF2B5EF4-FFF2-40B4-BE49-F238E27FC236}">
              <a16:creationId xmlns="" xmlns:a16="http://schemas.microsoft.com/office/drawing/2014/main" id="{62ECF364-DC31-41E8-B877-3AE6697E911E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284" t="-5028" r="-2207" b="5873"/>
        <a:stretch/>
      </xdr:blipFill>
      <xdr:spPr bwMode="auto">
        <a:xfrm>
          <a:off x="3868392" y="4174943"/>
          <a:ext cx="1671436" cy="532816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7513</xdr:colOff>
      <xdr:row>15</xdr:row>
      <xdr:rowOff>32846</xdr:rowOff>
    </xdr:from>
    <xdr:to>
      <xdr:col>5</xdr:col>
      <xdr:colOff>355185</xdr:colOff>
      <xdr:row>17</xdr:row>
      <xdr:rowOff>143857</xdr:rowOff>
    </xdr:to>
    <xdr:pic>
      <xdr:nvPicPr>
        <xdr:cNvPr id="16" name="Picture 15">
          <a:extLst>
            <a:ext uri="{FF2B5EF4-FFF2-40B4-BE49-F238E27FC236}">
              <a16:creationId xmlns="" xmlns:a16="http://schemas.microsoft.com/office/drawing/2014/main" id="{DD28C45F-E0DC-45A5-B81B-FEFD49B914C4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333" t="-4751" r="-1198" b="-4486"/>
        <a:stretch/>
      </xdr:blipFill>
      <xdr:spPr bwMode="auto">
        <a:xfrm>
          <a:off x="2068131" y="3457565"/>
          <a:ext cx="1604751" cy="567640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614565</xdr:colOff>
      <xdr:row>15</xdr:row>
      <xdr:rowOff>31384</xdr:rowOff>
    </xdr:from>
    <xdr:to>
      <xdr:col>8</xdr:col>
      <xdr:colOff>270060</xdr:colOff>
      <xdr:row>17</xdr:row>
      <xdr:rowOff>220633</xdr:rowOff>
    </xdr:to>
    <xdr:pic>
      <xdr:nvPicPr>
        <xdr:cNvPr id="17" name="Picture 14">
          <a:extLst>
            <a:ext uri="{FF2B5EF4-FFF2-40B4-BE49-F238E27FC236}">
              <a16:creationId xmlns="" xmlns:a16="http://schemas.microsoft.com/office/drawing/2014/main" id="{B686C32D-ACF1-4D75-9A32-02F0E27B57B3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243" t="-6081" r="-1667" b="-11890"/>
        <a:stretch/>
      </xdr:blipFill>
      <xdr:spPr bwMode="auto">
        <a:xfrm>
          <a:off x="3899048" y="3425350"/>
          <a:ext cx="1626184" cy="641777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86800</xdr:colOff>
      <xdr:row>18</xdr:row>
      <xdr:rowOff>112059</xdr:rowOff>
    </xdr:from>
    <xdr:to>
      <xdr:col>14</xdr:col>
      <xdr:colOff>504300</xdr:colOff>
      <xdr:row>21</xdr:row>
      <xdr:rowOff>934</xdr:rowOff>
    </xdr:to>
    <xdr:pic>
      <xdr:nvPicPr>
        <xdr:cNvPr id="18" name="Picture 5">
          <a:extLst>
            <a:ext uri="{FF2B5EF4-FFF2-40B4-BE49-F238E27FC236}">
              <a16:creationId xmlns="" xmlns:a16="http://schemas.microsoft.com/office/drawing/2014/main" id="{AF948BAA-227F-48AF-BCF9-9981FFBE8A1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58" t="-3490" r="-293" b="-503"/>
        <a:stretch/>
      </xdr:blipFill>
      <xdr:spPr bwMode="auto">
        <a:xfrm>
          <a:off x="8126520" y="4188493"/>
          <a:ext cx="1640787" cy="568280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626118</xdr:colOff>
      <xdr:row>18</xdr:row>
      <xdr:rowOff>115454</xdr:rowOff>
    </xdr:from>
    <xdr:to>
      <xdr:col>17</xdr:col>
      <xdr:colOff>270874</xdr:colOff>
      <xdr:row>20</xdr:row>
      <xdr:rowOff>222026</xdr:rowOff>
    </xdr:to>
    <xdr:pic>
      <xdr:nvPicPr>
        <xdr:cNvPr id="19" name="Picture 6">
          <a:extLst>
            <a:ext uri="{FF2B5EF4-FFF2-40B4-BE49-F238E27FC236}">
              <a16:creationId xmlns="" xmlns:a16="http://schemas.microsoft.com/office/drawing/2014/main" id="{F3510F7A-6DC6-484F-AB81-AB290A4B140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99" t="-2587" r="-936" b="-1406"/>
        <a:stretch/>
      </xdr:blipFill>
      <xdr:spPr bwMode="auto">
        <a:xfrm>
          <a:off x="9889125" y="4191888"/>
          <a:ext cx="1629686" cy="559509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28736</xdr:colOff>
      <xdr:row>15</xdr:row>
      <xdr:rowOff>82978</xdr:rowOff>
    </xdr:from>
    <xdr:to>
      <xdr:col>14</xdr:col>
      <xdr:colOff>500906</xdr:colOff>
      <xdr:row>18</xdr:row>
      <xdr:rowOff>22088</xdr:rowOff>
    </xdr:to>
    <xdr:pic>
      <xdr:nvPicPr>
        <xdr:cNvPr id="20" name="Picture 8">
          <a:extLst>
            <a:ext uri="{FF2B5EF4-FFF2-40B4-BE49-F238E27FC236}">
              <a16:creationId xmlns="" xmlns:a16="http://schemas.microsoft.com/office/drawing/2014/main" id="{99CC3A56-1552-4417-B13D-E459E8512F07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3538" t="-3142" r="-1057" b="-6549"/>
        <a:stretch/>
      </xdr:blipFill>
      <xdr:spPr bwMode="auto">
        <a:xfrm>
          <a:off x="7991208" y="3507697"/>
          <a:ext cx="1799249" cy="624054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611187</xdr:colOff>
      <xdr:row>15</xdr:row>
      <xdr:rowOff>79374</xdr:rowOff>
    </xdr:from>
    <xdr:to>
      <xdr:col>17</xdr:col>
      <xdr:colOff>317498</xdr:colOff>
      <xdr:row>17</xdr:row>
      <xdr:rowOff>214312</xdr:rowOff>
    </xdr:to>
    <xdr:pic>
      <xdr:nvPicPr>
        <xdr:cNvPr id="21" name="Picture 9">
          <a:extLst>
            <a:ext uri="{FF2B5EF4-FFF2-40B4-BE49-F238E27FC236}">
              <a16:creationId xmlns="" xmlns:a16="http://schemas.microsoft.com/office/drawing/2014/main" id="{E766BA33-37F5-4644-9908-213795F15A2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28" t="-3329" r="-1529" b="-2771"/>
        <a:stretch/>
      </xdr:blipFill>
      <xdr:spPr bwMode="auto">
        <a:xfrm>
          <a:off x="9834562" y="3532187"/>
          <a:ext cx="1682749" cy="595313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0158</xdr:colOff>
      <xdr:row>5</xdr:row>
      <xdr:rowOff>95314</xdr:rowOff>
    </xdr:from>
    <xdr:to>
      <xdr:col>5</xdr:col>
      <xdr:colOff>256135</xdr:colOff>
      <xdr:row>7</xdr:row>
      <xdr:rowOff>148181</xdr:rowOff>
    </xdr:to>
    <xdr:pic>
      <xdr:nvPicPr>
        <xdr:cNvPr id="22" name="Picture 22">
          <a:extLst>
            <a:ext uri="{FF2B5EF4-FFF2-40B4-BE49-F238E27FC236}">
              <a16:creationId xmlns="" xmlns:a16="http://schemas.microsoft.com/office/drawing/2014/main" id="{16AA61EF-E0D5-4D95-B547-890BAB30D1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5200" y="1242583"/>
          <a:ext cx="1559338" cy="5117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602724</xdr:colOff>
      <xdr:row>5</xdr:row>
      <xdr:rowOff>93969</xdr:rowOff>
    </xdr:from>
    <xdr:to>
      <xdr:col>8</xdr:col>
      <xdr:colOff>209085</xdr:colOff>
      <xdr:row>7</xdr:row>
      <xdr:rowOff>154226</xdr:rowOff>
    </xdr:to>
    <xdr:pic>
      <xdr:nvPicPr>
        <xdr:cNvPr id="23" name="Picture 21">
          <a:extLst>
            <a:ext uri="{FF2B5EF4-FFF2-40B4-BE49-F238E27FC236}">
              <a16:creationId xmlns="" xmlns:a16="http://schemas.microsoft.com/office/drawing/2014/main" id="{F1C8008D-30A4-47F9-95F9-5A25D5F816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93883" y="1255554"/>
          <a:ext cx="1581056" cy="52489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1143</xdr:colOff>
      <xdr:row>8</xdr:row>
      <xdr:rowOff>104081</xdr:rowOff>
    </xdr:from>
    <xdr:to>
      <xdr:col>5</xdr:col>
      <xdr:colOff>194830</xdr:colOff>
      <xdr:row>10</xdr:row>
      <xdr:rowOff>172737</xdr:rowOff>
    </xdr:to>
    <xdr:pic>
      <xdr:nvPicPr>
        <xdr:cNvPr id="18" name="Picture 14">
          <a:extLst>
            <a:ext uri="{FF2B5EF4-FFF2-40B4-BE49-F238E27FC236}">
              <a16:creationId xmlns="" xmlns:a16="http://schemas.microsoft.com/office/drawing/2014/main" id="{ACD89343-128B-4D2E-B5EA-2AB840189584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588" t="-4937" r="-742" b="-1790"/>
        <a:stretch/>
      </xdr:blipFill>
      <xdr:spPr bwMode="auto">
        <a:xfrm>
          <a:off x="2021761" y="1930598"/>
          <a:ext cx="1490766" cy="525285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573728</xdr:colOff>
      <xdr:row>8</xdr:row>
      <xdr:rowOff>109652</xdr:rowOff>
    </xdr:from>
    <xdr:to>
      <xdr:col>8</xdr:col>
      <xdr:colOff>183816</xdr:colOff>
      <xdr:row>10</xdr:row>
      <xdr:rowOff>201957</xdr:rowOff>
    </xdr:to>
    <xdr:pic>
      <xdr:nvPicPr>
        <xdr:cNvPr id="19" name="Picture 15">
          <a:extLst>
            <a:ext uri="{FF2B5EF4-FFF2-40B4-BE49-F238E27FC236}">
              <a16:creationId xmlns="" xmlns:a16="http://schemas.microsoft.com/office/drawing/2014/main" id="{008F2AF8-3724-46D3-9202-B8C501F1AF6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524" t="-2815" r="-1179" b="-2204"/>
        <a:stretch/>
      </xdr:blipFill>
      <xdr:spPr bwMode="auto">
        <a:xfrm>
          <a:off x="3891425" y="1936169"/>
          <a:ext cx="1600706" cy="548934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22823</xdr:colOff>
      <xdr:row>8</xdr:row>
      <xdr:rowOff>110111</xdr:rowOff>
    </xdr:from>
    <xdr:to>
      <xdr:col>14</xdr:col>
      <xdr:colOff>278142</xdr:colOff>
      <xdr:row>10</xdr:row>
      <xdr:rowOff>184295</xdr:rowOff>
    </xdr:to>
    <xdr:pic>
      <xdr:nvPicPr>
        <xdr:cNvPr id="26" name="Picture 8">
          <a:extLst>
            <a:ext uri="{FF2B5EF4-FFF2-40B4-BE49-F238E27FC236}">
              <a16:creationId xmlns="" xmlns:a16="http://schemas.microsoft.com/office/drawing/2014/main" id="{DC62BFFB-2081-4BD3-BABF-E55A5BE968CD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858" t="-3703" r="-1164" b="273"/>
        <a:stretch/>
      </xdr:blipFill>
      <xdr:spPr bwMode="auto">
        <a:xfrm>
          <a:off x="8085295" y="1936628"/>
          <a:ext cx="1482398" cy="530813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644696</xdr:colOff>
      <xdr:row>8</xdr:row>
      <xdr:rowOff>107021</xdr:rowOff>
    </xdr:from>
    <xdr:to>
      <xdr:col>17</xdr:col>
      <xdr:colOff>184200</xdr:colOff>
      <xdr:row>10</xdr:row>
      <xdr:rowOff>206909</xdr:rowOff>
    </xdr:to>
    <xdr:pic>
      <xdr:nvPicPr>
        <xdr:cNvPr id="27" name="Picture 6">
          <a:extLst>
            <a:ext uri="{FF2B5EF4-FFF2-40B4-BE49-F238E27FC236}">
              <a16:creationId xmlns="" xmlns:a16="http://schemas.microsoft.com/office/drawing/2014/main" id="{DD780F29-6BDF-4F1F-BF9E-98500253B45A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432" t="-3455" r="-941" b="1930"/>
        <a:stretch/>
      </xdr:blipFill>
      <xdr:spPr bwMode="auto">
        <a:xfrm>
          <a:off x="9934247" y="1933538"/>
          <a:ext cx="1530122" cy="556517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10371</xdr:colOff>
      <xdr:row>5</xdr:row>
      <xdr:rowOff>78975</xdr:rowOff>
    </xdr:from>
    <xdr:to>
      <xdr:col>14</xdr:col>
      <xdr:colOff>295053</xdr:colOff>
      <xdr:row>7</xdr:row>
      <xdr:rowOff>164961</xdr:rowOff>
    </xdr:to>
    <xdr:pic>
      <xdr:nvPicPr>
        <xdr:cNvPr id="28" name="Picture 10">
          <a:extLst>
            <a:ext uri="{FF2B5EF4-FFF2-40B4-BE49-F238E27FC236}">
              <a16:creationId xmlns="" xmlns:a16="http://schemas.microsoft.com/office/drawing/2014/main" id="{A9528AB7-32B4-4E12-BDFE-4E382E3AF959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632" t="-3203" r="-1733" b="-1583"/>
        <a:stretch/>
      </xdr:blipFill>
      <xdr:spPr bwMode="auto">
        <a:xfrm>
          <a:off x="8017918" y="1217183"/>
          <a:ext cx="1502607" cy="541269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624255</xdr:colOff>
      <xdr:row>5</xdr:row>
      <xdr:rowOff>61050</xdr:rowOff>
    </xdr:from>
    <xdr:to>
      <xdr:col>17</xdr:col>
      <xdr:colOff>186668</xdr:colOff>
      <xdr:row>7</xdr:row>
      <xdr:rowOff>156899</xdr:rowOff>
    </xdr:to>
    <xdr:pic>
      <xdr:nvPicPr>
        <xdr:cNvPr id="29" name="Picture 11">
          <a:extLst>
            <a:ext uri="{FF2B5EF4-FFF2-40B4-BE49-F238E27FC236}">
              <a16:creationId xmlns="" xmlns:a16="http://schemas.microsoft.com/office/drawing/2014/main" id="{C09252EC-16C1-4A34-9034-AD872D4A0AF2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091" t="-2264" r="-773" b="-939"/>
        <a:stretch/>
      </xdr:blipFill>
      <xdr:spPr bwMode="auto">
        <a:xfrm>
          <a:off x="9853568" y="1200172"/>
          <a:ext cx="1540123" cy="551498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615461</xdr:colOff>
      <xdr:row>18</xdr:row>
      <xdr:rowOff>117230</xdr:rowOff>
    </xdr:from>
    <xdr:to>
      <xdr:col>8</xdr:col>
      <xdr:colOff>165966</xdr:colOff>
      <xdr:row>20</xdr:row>
      <xdr:rowOff>191803</xdr:rowOff>
    </xdr:to>
    <xdr:pic>
      <xdr:nvPicPr>
        <xdr:cNvPr id="30" name="Picture 6">
          <a:extLst>
            <a:ext uri="{FF2B5EF4-FFF2-40B4-BE49-F238E27FC236}">
              <a16:creationId xmlns="" xmlns:a16="http://schemas.microsoft.com/office/drawing/2014/main" id="{702AD840-BC7F-4235-A69A-4A4A13CF995E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87" t="-1996" r="-924" b="-548"/>
        <a:stretch/>
      </xdr:blipFill>
      <xdr:spPr bwMode="auto">
        <a:xfrm>
          <a:off x="3934779" y="4273594"/>
          <a:ext cx="1542096" cy="536391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97693</xdr:colOff>
      <xdr:row>18</xdr:row>
      <xdr:rowOff>136768</xdr:rowOff>
    </xdr:from>
    <xdr:to>
      <xdr:col>5</xdr:col>
      <xdr:colOff>317133</xdr:colOff>
      <xdr:row>20</xdr:row>
      <xdr:rowOff>229304</xdr:rowOff>
    </xdr:to>
    <xdr:pic>
      <xdr:nvPicPr>
        <xdr:cNvPr id="31" name="Picture 5">
          <a:extLst>
            <a:ext uri="{FF2B5EF4-FFF2-40B4-BE49-F238E27FC236}">
              <a16:creationId xmlns="" xmlns:a16="http://schemas.microsoft.com/office/drawing/2014/main" id="{204B6C76-2932-478B-9219-7F008F03A546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59" t="-519" r="-795" b="-5969"/>
        <a:stretch/>
      </xdr:blipFill>
      <xdr:spPr bwMode="auto">
        <a:xfrm>
          <a:off x="2089284" y="4293132"/>
          <a:ext cx="1547167" cy="554354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83039</xdr:colOff>
      <xdr:row>15</xdr:row>
      <xdr:rowOff>112347</xdr:rowOff>
    </xdr:from>
    <xdr:to>
      <xdr:col>5</xdr:col>
      <xdr:colOff>307127</xdr:colOff>
      <xdr:row>17</xdr:row>
      <xdr:rowOff>226121</xdr:rowOff>
    </xdr:to>
    <xdr:pic>
      <xdr:nvPicPr>
        <xdr:cNvPr id="32" name="Picture 16">
          <a:extLst>
            <a:ext uri="{FF2B5EF4-FFF2-40B4-BE49-F238E27FC236}">
              <a16:creationId xmlns="" xmlns:a16="http://schemas.microsoft.com/office/drawing/2014/main" id="{CFC4B494-2A95-41AF-A3D7-E6B9B9844789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10" t="-5634" r="-122" b="-2891"/>
        <a:stretch/>
      </xdr:blipFill>
      <xdr:spPr bwMode="auto">
        <a:xfrm>
          <a:off x="2074630" y="3575983"/>
          <a:ext cx="1551815" cy="575593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591039</xdr:colOff>
      <xdr:row>15</xdr:row>
      <xdr:rowOff>136771</xdr:rowOff>
    </xdr:from>
    <xdr:to>
      <xdr:col>8</xdr:col>
      <xdr:colOff>183382</xdr:colOff>
      <xdr:row>18</xdr:row>
      <xdr:rowOff>24284</xdr:rowOff>
    </xdr:to>
    <xdr:pic>
      <xdr:nvPicPr>
        <xdr:cNvPr id="33" name="Picture 17">
          <a:extLst>
            <a:ext uri="{FF2B5EF4-FFF2-40B4-BE49-F238E27FC236}">
              <a16:creationId xmlns="" xmlns:a16="http://schemas.microsoft.com/office/drawing/2014/main" id="{72B1E39B-575A-4910-8699-81D36C116F5F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637" t="-1748" r="-1076" b="-6677"/>
        <a:stretch/>
      </xdr:blipFill>
      <xdr:spPr bwMode="auto">
        <a:xfrm>
          <a:off x="3910357" y="3600407"/>
          <a:ext cx="1583934" cy="580241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623348</xdr:colOff>
      <xdr:row>18</xdr:row>
      <xdr:rowOff>74557</xdr:rowOff>
    </xdr:from>
    <xdr:to>
      <xdr:col>17</xdr:col>
      <xdr:colOff>215550</xdr:colOff>
      <xdr:row>20</xdr:row>
      <xdr:rowOff>194361</xdr:rowOff>
    </xdr:to>
    <xdr:pic>
      <xdr:nvPicPr>
        <xdr:cNvPr id="34" name="Picture 4">
          <a:extLst>
            <a:ext uri="{FF2B5EF4-FFF2-40B4-BE49-F238E27FC236}">
              <a16:creationId xmlns="" xmlns:a16="http://schemas.microsoft.com/office/drawing/2014/main" id="{92EB6496-FAE7-4880-BD1E-3C2513D0D80B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70" t="-4195" r="-2032" b="-1018"/>
        <a:stretch/>
      </xdr:blipFill>
      <xdr:spPr bwMode="auto">
        <a:xfrm>
          <a:off x="9912899" y="4184220"/>
          <a:ext cx="1582820" cy="576433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22339</xdr:colOff>
      <xdr:row>18</xdr:row>
      <xdr:rowOff>74557</xdr:rowOff>
    </xdr:from>
    <xdr:to>
      <xdr:col>14</xdr:col>
      <xdr:colOff>326238</xdr:colOff>
      <xdr:row>20</xdr:row>
      <xdr:rowOff>196896</xdr:rowOff>
    </xdr:to>
    <xdr:pic>
      <xdr:nvPicPr>
        <xdr:cNvPr id="35" name="Picture 3">
          <a:extLst>
            <a:ext uri="{FF2B5EF4-FFF2-40B4-BE49-F238E27FC236}">
              <a16:creationId xmlns="" xmlns:a16="http://schemas.microsoft.com/office/drawing/2014/main" id="{90F7FEB3-99D0-4034-85A5-7A03BB3E9DE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326" t="-6487" r="-823" b="-3504"/>
        <a:stretch/>
      </xdr:blipFill>
      <xdr:spPr bwMode="auto">
        <a:xfrm>
          <a:off x="8084811" y="4184220"/>
          <a:ext cx="1530978" cy="578968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81560</xdr:colOff>
      <xdr:row>15</xdr:row>
      <xdr:rowOff>58257</xdr:rowOff>
    </xdr:from>
    <xdr:to>
      <xdr:col>14</xdr:col>
      <xdr:colOff>337889</xdr:colOff>
      <xdr:row>17</xdr:row>
      <xdr:rowOff>140954</xdr:rowOff>
    </xdr:to>
    <xdr:pic>
      <xdr:nvPicPr>
        <xdr:cNvPr id="36" name="Picture 11">
          <a:extLst>
            <a:ext uri="{FF2B5EF4-FFF2-40B4-BE49-F238E27FC236}">
              <a16:creationId xmlns="" xmlns:a16="http://schemas.microsoft.com/office/drawing/2014/main" id="{5958EC70-0CFA-4D71-98E2-5645111CA8C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821" t="-2168" r="130" b="-1678"/>
        <a:stretch/>
      </xdr:blipFill>
      <xdr:spPr bwMode="auto">
        <a:xfrm>
          <a:off x="7981193" y="3466285"/>
          <a:ext cx="1572935" cy="537100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617523</xdr:colOff>
      <xdr:row>15</xdr:row>
      <xdr:rowOff>58257</xdr:rowOff>
    </xdr:from>
    <xdr:to>
      <xdr:col>17</xdr:col>
      <xdr:colOff>221377</xdr:colOff>
      <xdr:row>17</xdr:row>
      <xdr:rowOff>174770</xdr:rowOff>
    </xdr:to>
    <xdr:pic>
      <xdr:nvPicPr>
        <xdr:cNvPr id="37" name="Picture 10">
          <a:extLst>
            <a:ext uri="{FF2B5EF4-FFF2-40B4-BE49-F238E27FC236}">
              <a16:creationId xmlns="" xmlns:a16="http://schemas.microsoft.com/office/drawing/2014/main" id="{7965A1A4-9BD3-4C63-B976-8D5858652E0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61" t="-3292" r="-678" b="-3315"/>
        <a:stretch/>
      </xdr:blipFill>
      <xdr:spPr bwMode="auto">
        <a:xfrm>
          <a:off x="9833762" y="3466285"/>
          <a:ext cx="1578762" cy="570916"/>
        </a:xfrm>
        <a:prstGeom prst="rect">
          <a:avLst/>
        </a:prstGeom>
        <a:noFill/>
        <a:ln w="12700"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5773</xdr:colOff>
      <xdr:row>5</xdr:row>
      <xdr:rowOff>137719</xdr:rowOff>
    </xdr:from>
    <xdr:to>
      <xdr:col>5</xdr:col>
      <xdr:colOff>207818</xdr:colOff>
      <xdr:row>7</xdr:row>
      <xdr:rowOff>177433</xdr:rowOff>
    </xdr:to>
    <xdr:pic>
      <xdr:nvPicPr>
        <xdr:cNvPr id="38" name="Picture 23">
          <a:extLst>
            <a:ext uri="{FF2B5EF4-FFF2-40B4-BE49-F238E27FC236}">
              <a16:creationId xmlns="" xmlns:a16="http://schemas.microsoft.com/office/drawing/2014/main" id="{3362D1E6-DFDA-44CA-8BF7-8A278541E7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80046" y="1292264"/>
          <a:ext cx="1518227" cy="5015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536863</xdr:colOff>
      <xdr:row>5</xdr:row>
      <xdr:rowOff>144318</xdr:rowOff>
    </xdr:from>
    <xdr:to>
      <xdr:col>8</xdr:col>
      <xdr:colOff>178955</xdr:colOff>
      <xdr:row>7</xdr:row>
      <xdr:rowOff>210334</xdr:rowOff>
    </xdr:to>
    <xdr:pic>
      <xdr:nvPicPr>
        <xdr:cNvPr id="39" name="Picture 24">
          <a:extLst>
            <a:ext uri="{FF2B5EF4-FFF2-40B4-BE49-F238E27FC236}">
              <a16:creationId xmlns="" xmlns:a16="http://schemas.microsoft.com/office/drawing/2014/main" id="{22723064-801C-43D8-8A46-F61AA53AAF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27318" y="1298863"/>
          <a:ext cx="1616364" cy="52783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23"/>
  <sheetViews>
    <sheetView zoomScale="90" zoomScaleNormal="90" workbookViewId="0">
      <selection activeCell="AB32" sqref="AB32"/>
    </sheetView>
  </sheetViews>
  <sheetFormatPr defaultColWidth="8.5703125" defaultRowHeight="15"/>
  <sheetData>
    <row r="2" spans="2:28">
      <c r="B2" t="s">
        <v>38</v>
      </c>
      <c r="I2" t="s">
        <v>39</v>
      </c>
      <c r="P2" t="s">
        <v>40</v>
      </c>
      <c r="W2" t="s">
        <v>41</v>
      </c>
    </row>
    <row r="3" spans="2:28">
      <c r="C3">
        <v>0</v>
      </c>
      <c r="D3">
        <v>15</v>
      </c>
      <c r="E3">
        <v>30</v>
      </c>
      <c r="F3">
        <v>60</v>
      </c>
      <c r="G3">
        <v>180</v>
      </c>
      <c r="J3">
        <v>0</v>
      </c>
      <c r="K3">
        <v>15</v>
      </c>
      <c r="L3">
        <v>30</v>
      </c>
      <c r="M3">
        <v>60</v>
      </c>
      <c r="N3">
        <v>180</v>
      </c>
      <c r="Q3">
        <v>0</v>
      </c>
      <c r="R3">
        <v>15</v>
      </c>
      <c r="S3">
        <v>30</v>
      </c>
      <c r="T3">
        <v>60</v>
      </c>
      <c r="U3">
        <v>180</v>
      </c>
      <c r="X3">
        <v>0</v>
      </c>
      <c r="Y3">
        <v>15</v>
      </c>
      <c r="Z3">
        <v>30</v>
      </c>
      <c r="AA3">
        <v>60</v>
      </c>
      <c r="AB3">
        <v>180</v>
      </c>
    </row>
    <row r="4" spans="2:28">
      <c r="B4">
        <v>1</v>
      </c>
      <c r="C4">
        <v>89.468924494587895</v>
      </c>
      <c r="D4">
        <v>67.318645475422343</v>
      </c>
      <c r="E4">
        <v>115.92788385947435</v>
      </c>
      <c r="F4">
        <v>142.8744629511489</v>
      </c>
      <c r="G4">
        <v>267.81313727373077</v>
      </c>
      <c r="I4">
        <v>1</v>
      </c>
      <c r="J4">
        <v>1.2372424216795574</v>
      </c>
      <c r="K4">
        <v>1.0701981806281946</v>
      </c>
      <c r="L4">
        <v>1.1175235971778266</v>
      </c>
      <c r="M4">
        <v>2.315521346778167</v>
      </c>
      <c r="N4">
        <v>2.2438002891400131</v>
      </c>
      <c r="P4">
        <v>1</v>
      </c>
      <c r="Q4">
        <v>3.7252635966525956E-2</v>
      </c>
      <c r="R4">
        <v>4.2576809429563447E-2</v>
      </c>
      <c r="S4">
        <v>0.10527139912508832</v>
      </c>
      <c r="T4">
        <v>0.15158189383773291</v>
      </c>
      <c r="U4">
        <v>0.16005319677818367</v>
      </c>
      <c r="W4">
        <v>1</v>
      </c>
      <c r="X4">
        <v>539.74432635881021</v>
      </c>
      <c r="Y4">
        <v>675.35105719198452</v>
      </c>
      <c r="Z4">
        <v>535.26978965814033</v>
      </c>
      <c r="AA4">
        <v>587.48174855607976</v>
      </c>
      <c r="AB4">
        <v>677.14326866423698</v>
      </c>
    </row>
    <row r="5" spans="2:28">
      <c r="B5">
        <v>2</v>
      </c>
      <c r="C5">
        <v>51.457027035088196</v>
      </c>
      <c r="D5">
        <v>112.11510101314769</v>
      </c>
      <c r="E5">
        <v>102.31757005573616</v>
      </c>
      <c r="F5">
        <v>152.73798432030003</v>
      </c>
      <c r="G5">
        <v>290.17197606883286</v>
      </c>
      <c r="I5">
        <v>2</v>
      </c>
      <c r="J5">
        <v>0.77243927708337823</v>
      </c>
      <c r="K5">
        <v>1.769188980708071</v>
      </c>
      <c r="L5">
        <v>0.73701107250014952</v>
      </c>
      <c r="M5">
        <v>2.9370993824632112</v>
      </c>
      <c r="N5">
        <v>3.756562043851579</v>
      </c>
      <c r="P5">
        <v>2</v>
      </c>
      <c r="Q5">
        <v>1.414976436277683E-2</v>
      </c>
      <c r="R5">
        <v>5.9041194585626559E-2</v>
      </c>
      <c r="S5">
        <v>6.6297943990058172E-2</v>
      </c>
      <c r="T5">
        <v>0.1192152662386142</v>
      </c>
      <c r="U5">
        <v>0.1902417142525574</v>
      </c>
      <c r="W5">
        <v>2</v>
      </c>
      <c r="X5">
        <v>594.14062661887488</v>
      </c>
      <c r="Y5">
        <v>588.59448818625685</v>
      </c>
      <c r="Z5">
        <v>523.15525460814592</v>
      </c>
      <c r="AA5">
        <v>565.66062168910082</v>
      </c>
      <c r="AB5">
        <v>594.22014487026013</v>
      </c>
    </row>
    <row r="6" spans="2:28">
      <c r="B6">
        <v>3</v>
      </c>
      <c r="C6">
        <v>40.94975933084811</v>
      </c>
      <c r="D6">
        <v>113.3275840600125</v>
      </c>
      <c r="E6">
        <v>130.28819178053536</v>
      </c>
      <c r="F6">
        <v>140.89565630698729</v>
      </c>
      <c r="G6">
        <v>168.12345596011602</v>
      </c>
      <c r="I6">
        <v>3</v>
      </c>
      <c r="J6">
        <v>1.0166319649393356</v>
      </c>
      <c r="K6">
        <v>1.6322926192772598</v>
      </c>
      <c r="L6">
        <v>0.84970760919697508</v>
      </c>
      <c r="M6">
        <v>2.0539139774738331</v>
      </c>
      <c r="N6">
        <v>3.2443810522800693</v>
      </c>
      <c r="P6">
        <v>3</v>
      </c>
      <c r="Q6">
        <v>1.6494526534982467E-2</v>
      </c>
      <c r="R6">
        <v>4.8221351253696171E-2</v>
      </c>
      <c r="S6">
        <v>9.4183581746771189E-2</v>
      </c>
      <c r="T6">
        <v>9.3240192491712934E-2</v>
      </c>
      <c r="U6">
        <v>0.149637643541711</v>
      </c>
      <c r="W6">
        <v>3</v>
      </c>
      <c r="X6">
        <v>557.4400690624999</v>
      </c>
      <c r="Y6">
        <v>538.35343294801316</v>
      </c>
      <c r="Z6">
        <v>541.25174281167119</v>
      </c>
      <c r="AA6">
        <v>651.11525527983099</v>
      </c>
      <c r="AB6">
        <v>534.26608785120914</v>
      </c>
    </row>
    <row r="7" spans="2:28">
      <c r="B7">
        <v>4</v>
      </c>
      <c r="C7">
        <v>79.876575935620906</v>
      </c>
      <c r="D7">
        <v>102.03242865970856</v>
      </c>
      <c r="E7">
        <v>122.06309216034545</v>
      </c>
      <c r="F7">
        <v>140.27965103280121</v>
      </c>
      <c r="G7">
        <v>250.82205377178695</v>
      </c>
      <c r="I7">
        <v>4</v>
      </c>
      <c r="J7">
        <v>1.9019475173968416</v>
      </c>
      <c r="K7">
        <v>1.8293083787549964</v>
      </c>
      <c r="L7">
        <v>1.7554045099059665</v>
      </c>
      <c r="M7">
        <v>3.2070345261542355</v>
      </c>
      <c r="N7">
        <v>3.5163180064612582</v>
      </c>
      <c r="P7">
        <v>4</v>
      </c>
      <c r="Q7">
        <v>3.1656803817588682E-2</v>
      </c>
      <c r="R7">
        <v>6.0728886325302149E-2</v>
      </c>
      <c r="S7">
        <v>8.1400951671967009E-2</v>
      </c>
      <c r="T7">
        <v>9.0417860773936085E-2</v>
      </c>
      <c r="U7">
        <v>0.22877429474781402</v>
      </c>
      <c r="W7">
        <v>4</v>
      </c>
      <c r="X7">
        <v>548.83884160913942</v>
      </c>
      <c r="Y7">
        <v>604.79603690945726</v>
      </c>
      <c r="Z7">
        <v>512.43902967263273</v>
      </c>
      <c r="AA7">
        <v>497.24061754206969</v>
      </c>
      <c r="AB7">
        <v>767.52619236954479</v>
      </c>
    </row>
    <row r="8" spans="2:28">
      <c r="B8">
        <v>5</v>
      </c>
      <c r="C8">
        <v>68.027212802660628</v>
      </c>
      <c r="D8">
        <v>120.29172175298312</v>
      </c>
      <c r="E8">
        <v>103.02980999620527</v>
      </c>
      <c r="F8">
        <v>139.21042904270351</v>
      </c>
      <c r="G8">
        <v>215.6535804602396</v>
      </c>
      <c r="I8">
        <v>5</v>
      </c>
      <c r="J8">
        <v>1.8057632957266081</v>
      </c>
      <c r="K8">
        <v>1.7283933922704224</v>
      </c>
      <c r="L8">
        <v>1.7255769840888082</v>
      </c>
      <c r="M8">
        <v>1.9319565933021718</v>
      </c>
      <c r="N8">
        <v>3.22759852915084</v>
      </c>
      <c r="P8">
        <v>5</v>
      </c>
      <c r="Q8">
        <v>1.6782141517688195E-2</v>
      </c>
      <c r="R8">
        <v>7.1442445054435394E-2</v>
      </c>
      <c r="S8">
        <v>7.5667118515791582E-2</v>
      </c>
      <c r="T8">
        <v>7.9806035491896021E-2</v>
      </c>
      <c r="U8">
        <v>0.29442266497908726</v>
      </c>
      <c r="W8">
        <v>5</v>
      </c>
      <c r="X8">
        <v>547.7932074229451</v>
      </c>
      <c r="Y8">
        <v>593.58317737238303</v>
      </c>
      <c r="Z8">
        <v>560.71397113375338</v>
      </c>
      <c r="AA8">
        <v>561.96847268079011</v>
      </c>
      <c r="AB8">
        <v>738.30618845550646</v>
      </c>
    </row>
    <row r="9" spans="2:28">
      <c r="B9">
        <v>6</v>
      </c>
      <c r="C9">
        <v>52.815510715488813</v>
      </c>
      <c r="D9">
        <v>96.760628351960293</v>
      </c>
      <c r="E9">
        <v>111.27832078500461</v>
      </c>
      <c r="F9">
        <v>107.7424146538043</v>
      </c>
      <c r="G9">
        <v>217.45112488172435</v>
      </c>
      <c r="I9">
        <v>6</v>
      </c>
      <c r="J9">
        <v>1.4125920342316274</v>
      </c>
      <c r="K9">
        <v>1.7883116668763583</v>
      </c>
      <c r="L9">
        <v>1.5376212773642111</v>
      </c>
      <c r="M9">
        <v>1.9875162281436258</v>
      </c>
      <c r="N9">
        <v>3.3042999174951375</v>
      </c>
      <c r="P9">
        <v>6</v>
      </c>
      <c r="Q9">
        <v>1.818133112731082E-2</v>
      </c>
      <c r="R9">
        <v>5.2098438000945692E-2</v>
      </c>
      <c r="S9">
        <v>0.10663191164197761</v>
      </c>
      <c r="T9">
        <v>9.3259521385986102E-2</v>
      </c>
      <c r="U9">
        <v>0.27707823085255423</v>
      </c>
      <c r="W9">
        <v>6</v>
      </c>
      <c r="X9">
        <v>598.82416271840361</v>
      </c>
      <c r="Y9">
        <v>591.78414186798943</v>
      </c>
      <c r="Z9">
        <v>521.8138936103486</v>
      </c>
      <c r="AA9">
        <v>608.30226395013619</v>
      </c>
      <c r="AB9">
        <v>805.68273790269643</v>
      </c>
    </row>
    <row r="10" spans="2:28">
      <c r="B10" t="s">
        <v>0</v>
      </c>
      <c r="C10">
        <v>63.765835052382421</v>
      </c>
      <c r="D10">
        <v>101.97435155220576</v>
      </c>
      <c r="E10">
        <v>114.1508114395502</v>
      </c>
      <c r="F10">
        <v>137.29009971795753</v>
      </c>
      <c r="G10">
        <v>235.00588806940507</v>
      </c>
      <c r="I10" t="s">
        <v>0</v>
      </c>
      <c r="J10">
        <v>1.3577694185095581</v>
      </c>
      <c r="K10">
        <v>1.6362822030858839</v>
      </c>
      <c r="L10">
        <v>1.2871408417056562</v>
      </c>
      <c r="M10">
        <v>2.4055070090525406</v>
      </c>
      <c r="N10">
        <v>3.2154933063964823</v>
      </c>
      <c r="P10" t="s">
        <v>0</v>
      </c>
      <c r="Q10">
        <v>2.2419533887812159E-2</v>
      </c>
      <c r="R10">
        <v>5.5684854108261572E-2</v>
      </c>
      <c r="S10">
        <v>8.8242151115275655E-2</v>
      </c>
      <c r="T10">
        <v>0.1045867950366464</v>
      </c>
      <c r="U10">
        <v>0.21670129085865128</v>
      </c>
      <c r="W10" t="s">
        <v>0</v>
      </c>
      <c r="X10">
        <v>564.46353896511221</v>
      </c>
      <c r="Y10">
        <v>598.74372241268077</v>
      </c>
      <c r="Z10">
        <v>532.44061358244869</v>
      </c>
      <c r="AA10">
        <v>578.6281632830013</v>
      </c>
      <c r="AB10">
        <v>686.19077001890901</v>
      </c>
    </row>
    <row r="11" spans="2:28">
      <c r="B11" t="s">
        <v>1</v>
      </c>
      <c r="C11">
        <v>18.602977117827123</v>
      </c>
      <c r="D11">
        <v>18.949728152761555</v>
      </c>
      <c r="E11">
        <v>10.937373488830657</v>
      </c>
      <c r="F11">
        <v>15.287335046725097</v>
      </c>
      <c r="G11">
        <v>43.647921389842907</v>
      </c>
      <c r="I11" t="s">
        <v>1</v>
      </c>
      <c r="J11">
        <v>0.44121349258207743</v>
      </c>
      <c r="K11">
        <v>0.2853025700289446</v>
      </c>
      <c r="L11">
        <v>0.44654186098556037</v>
      </c>
      <c r="M11">
        <v>0.53957727539092193</v>
      </c>
      <c r="N11">
        <v>0.51697308461085334</v>
      </c>
      <c r="P11" t="s">
        <v>1</v>
      </c>
      <c r="Q11">
        <v>9.5769037641112321E-3</v>
      </c>
      <c r="R11">
        <v>1.0250815045518539E-2</v>
      </c>
      <c r="S11">
        <v>1.6431438518971435E-2</v>
      </c>
      <c r="T11">
        <v>2.6436447342470346E-2</v>
      </c>
      <c r="U11">
        <v>6.0396014520294368E-2</v>
      </c>
      <c r="W11" t="s">
        <v>1</v>
      </c>
      <c r="X11">
        <v>25.470695785016716</v>
      </c>
      <c r="Y11">
        <v>44.114340652981227</v>
      </c>
      <c r="Z11">
        <v>17.229227552817029</v>
      </c>
      <c r="AA11">
        <v>51.54212210693494</v>
      </c>
      <c r="AB11">
        <v>105.10124678544045</v>
      </c>
    </row>
    <row r="14" spans="2:28">
      <c r="B14" t="s">
        <v>42</v>
      </c>
      <c r="I14" t="s">
        <v>43</v>
      </c>
      <c r="P14" t="s">
        <v>44</v>
      </c>
      <c r="W14" t="s">
        <v>45</v>
      </c>
    </row>
    <row r="15" spans="2:28">
      <c r="C15">
        <v>0</v>
      </c>
      <c r="D15">
        <v>15</v>
      </c>
      <c r="E15">
        <v>30</v>
      </c>
      <c r="F15">
        <v>60</v>
      </c>
      <c r="G15">
        <v>180</v>
      </c>
      <c r="J15">
        <v>0</v>
      </c>
      <c r="K15">
        <v>15</v>
      </c>
      <c r="L15">
        <v>30</v>
      </c>
      <c r="M15">
        <v>60</v>
      </c>
      <c r="N15">
        <v>180</v>
      </c>
      <c r="Q15">
        <v>0</v>
      </c>
      <c r="R15">
        <v>15</v>
      </c>
      <c r="S15">
        <v>30</v>
      </c>
      <c r="T15">
        <v>60</v>
      </c>
      <c r="U15">
        <v>180</v>
      </c>
      <c r="X15">
        <v>0</v>
      </c>
      <c r="Y15">
        <v>15</v>
      </c>
      <c r="Z15">
        <v>30</v>
      </c>
      <c r="AA15">
        <v>60</v>
      </c>
      <c r="AB15">
        <v>180</v>
      </c>
    </row>
    <row r="16" spans="2:28">
      <c r="B16">
        <v>1</v>
      </c>
      <c r="C16">
        <v>2.8215275495070878E-2</v>
      </c>
      <c r="D16">
        <v>0.53895072847479619</v>
      </c>
      <c r="E16">
        <v>0.61010135403770749</v>
      </c>
      <c r="F16">
        <v>2.5807278562296641</v>
      </c>
      <c r="G16">
        <v>62.746969202793018</v>
      </c>
      <c r="I16">
        <v>1</v>
      </c>
      <c r="J16">
        <v>6.7599165698524104E-3</v>
      </c>
      <c r="K16">
        <v>1.8781844760400967E-2</v>
      </c>
      <c r="L16">
        <v>2.4613124533774764E-2</v>
      </c>
      <c r="M16">
        <v>5.5165024565734064E-2</v>
      </c>
      <c r="N16">
        <v>0.38066048922265794</v>
      </c>
      <c r="P16">
        <v>1</v>
      </c>
      <c r="Q16">
        <v>3.0747270567959245E-3</v>
      </c>
      <c r="R16">
        <v>2.6839815002911356E-3</v>
      </c>
      <c r="S16">
        <v>6.0164579584175608E-3</v>
      </c>
      <c r="T16">
        <v>1.1841278875030035E-2</v>
      </c>
      <c r="U16">
        <v>0.13260434424644824</v>
      </c>
      <c r="W16">
        <v>1</v>
      </c>
      <c r="X16">
        <v>6.169765086123332E-2</v>
      </c>
      <c r="Y16">
        <v>0.16908350919902879</v>
      </c>
      <c r="Z16">
        <v>0.1101996014496491</v>
      </c>
      <c r="AA16">
        <v>0.67751519930938697</v>
      </c>
      <c r="AB16">
        <v>1.0325949776079708</v>
      </c>
    </row>
    <row r="17" spans="2:28">
      <c r="B17">
        <v>2</v>
      </c>
      <c r="C17">
        <v>3.3772500203524895E-2</v>
      </c>
      <c r="D17">
        <v>0.65875925219003484</v>
      </c>
      <c r="E17">
        <v>0.57241353369764925</v>
      </c>
      <c r="F17">
        <v>2.4142200431404115</v>
      </c>
      <c r="G17">
        <v>81.082210796723615</v>
      </c>
      <c r="I17">
        <v>2</v>
      </c>
      <c r="J17">
        <v>8.752730932180413E-3</v>
      </c>
      <c r="K17">
        <v>3.125703454923618E-2</v>
      </c>
      <c r="L17">
        <v>2.0054353388559983E-2</v>
      </c>
      <c r="M17">
        <v>8.1729191790560471E-2</v>
      </c>
      <c r="N17">
        <v>0.97765470216433004</v>
      </c>
      <c r="P17">
        <v>2</v>
      </c>
      <c r="Q17">
        <v>2.4678487631809498E-3</v>
      </c>
      <c r="R17">
        <v>3.6702576632374828E-3</v>
      </c>
      <c r="S17">
        <v>6.507266070184264E-3</v>
      </c>
      <c r="T17">
        <v>1.0296594249886146E-2</v>
      </c>
      <c r="U17">
        <v>0.18361903968881813</v>
      </c>
      <c r="W17">
        <v>2</v>
      </c>
      <c r="X17">
        <v>8.9447303435789813E-2</v>
      </c>
      <c r="Y17">
        <v>0.16430582050907636</v>
      </c>
      <c r="Z17">
        <v>8.7324203824908825E-2</v>
      </c>
      <c r="AA17">
        <v>1.0349963559765678</v>
      </c>
      <c r="AB17">
        <v>1.9083588071412287</v>
      </c>
    </row>
    <row r="18" spans="2:28">
      <c r="B18">
        <v>3</v>
      </c>
      <c r="C18">
        <v>2.4622989576813494E-2</v>
      </c>
      <c r="D18">
        <v>0.4991740983265236</v>
      </c>
      <c r="E18">
        <v>1.1908576594022375</v>
      </c>
      <c r="F18">
        <v>6.9632923511322469</v>
      </c>
      <c r="G18">
        <v>22.57886573191648</v>
      </c>
      <c r="I18">
        <v>3</v>
      </c>
      <c r="J18">
        <v>1.0651608210639069E-2</v>
      </c>
      <c r="K18">
        <v>2.851515513864487E-2</v>
      </c>
      <c r="L18">
        <v>2.317640013984007E-2</v>
      </c>
      <c r="M18">
        <v>0.10030308575388762</v>
      </c>
      <c r="N18">
        <v>0.39767950360485155</v>
      </c>
      <c r="P18">
        <v>3</v>
      </c>
      <c r="Q18">
        <v>2.6154675159019776E-3</v>
      </c>
      <c r="R18">
        <v>3.1750317670833396E-3</v>
      </c>
      <c r="S18">
        <v>7.1329075625147838E-3</v>
      </c>
      <c r="T18">
        <v>2.4847058425620881E-2</v>
      </c>
      <c r="U18">
        <v>3.9948775584964423E-2</v>
      </c>
      <c r="W18">
        <v>3</v>
      </c>
      <c r="X18">
        <v>0.13990913823340509</v>
      </c>
      <c r="Y18">
        <v>0.14197878293013605</v>
      </c>
      <c r="Z18">
        <v>0.70603052643176445</v>
      </c>
      <c r="AA18">
        <v>1.0103423257492119</v>
      </c>
      <c r="AB18">
        <v>1.2457972487888744</v>
      </c>
    </row>
    <row r="19" spans="2:28">
      <c r="B19">
        <v>4</v>
      </c>
      <c r="C19">
        <v>3.3645454146058393E-2</v>
      </c>
      <c r="D19">
        <v>0.91577545757687573</v>
      </c>
      <c r="E19">
        <v>0.51526514386986466</v>
      </c>
      <c r="F19">
        <v>1.3435107967080675</v>
      </c>
      <c r="G19">
        <v>93.642250563719429</v>
      </c>
      <c r="I19">
        <v>4</v>
      </c>
      <c r="J19">
        <v>5.8108677787433102E-3</v>
      </c>
      <c r="K19">
        <v>2.6620480782057206E-2</v>
      </c>
      <c r="L19">
        <v>2.6058706025271279E-2</v>
      </c>
      <c r="M19">
        <v>4.9379550429928115E-2</v>
      </c>
      <c r="N19">
        <v>0.50629197812535365</v>
      </c>
      <c r="P19">
        <v>4</v>
      </c>
      <c r="Q19">
        <v>4.8769496750156781E-3</v>
      </c>
      <c r="R19">
        <v>4.380501113572524E-3</v>
      </c>
      <c r="S19">
        <v>3.8640554186561496E-3</v>
      </c>
      <c r="T19">
        <v>1.1520195373105675E-2</v>
      </c>
      <c r="U19">
        <v>0.12723695838844659</v>
      </c>
      <c r="W19">
        <v>4</v>
      </c>
      <c r="X19">
        <v>9.6333211788685688E-2</v>
      </c>
      <c r="Y19">
        <v>0.22198399039719555</v>
      </c>
      <c r="Z19">
        <v>0.2095944344200977</v>
      </c>
      <c r="AA19">
        <v>0.10159742243453829</v>
      </c>
      <c r="AB19">
        <v>2.5945764005780347</v>
      </c>
    </row>
    <row r="20" spans="2:28">
      <c r="B20">
        <v>5</v>
      </c>
      <c r="C20">
        <v>2.3885991005629013E-2</v>
      </c>
      <c r="D20">
        <v>0.70172436584860021</v>
      </c>
      <c r="E20">
        <v>0.82123516267915986</v>
      </c>
      <c r="F20">
        <v>1.1364813595724774</v>
      </c>
      <c r="G20">
        <v>90.380151272002806</v>
      </c>
      <c r="I20">
        <v>5</v>
      </c>
      <c r="J20">
        <v>6.2998113381265404E-3</v>
      </c>
      <c r="K20">
        <v>2.8024253624735013E-2</v>
      </c>
      <c r="L20">
        <v>2.6710686086643686E-2</v>
      </c>
      <c r="M20">
        <v>3.2606515976531664E-2</v>
      </c>
      <c r="N20">
        <v>0.50828723841397228</v>
      </c>
      <c r="P20">
        <v>5</v>
      </c>
      <c r="Q20">
        <v>5.1784671101377834E-3</v>
      </c>
      <c r="R20">
        <v>7.4634993434080652E-3</v>
      </c>
      <c r="S20">
        <v>6.1047295751012901E-3</v>
      </c>
      <c r="T20">
        <v>6.2754622017865188E-3</v>
      </c>
      <c r="U20">
        <v>0.13697959899808557</v>
      </c>
      <c r="W20">
        <v>5</v>
      </c>
      <c r="X20">
        <v>0.11716477609371963</v>
      </c>
      <c r="Y20">
        <v>9.8510852618900274E-2</v>
      </c>
      <c r="Z20">
        <v>0.13763116619604174</v>
      </c>
      <c r="AA20">
        <v>0.17870895981473614</v>
      </c>
      <c r="AB20">
        <v>1.2150493069293491</v>
      </c>
    </row>
    <row r="21" spans="2:28">
      <c r="B21">
        <v>6</v>
      </c>
      <c r="C21">
        <v>3.7785521075786324E-2</v>
      </c>
      <c r="D21">
        <v>0.7724921773394372</v>
      </c>
      <c r="E21">
        <v>0.53685625979070695</v>
      </c>
      <c r="F21">
        <v>1.3341460621137264</v>
      </c>
      <c r="G21">
        <v>80.403009908250596</v>
      </c>
      <c r="I21">
        <v>6</v>
      </c>
      <c r="J21">
        <v>6.9148918452967105E-3</v>
      </c>
      <c r="K21">
        <v>3.8189466887299614E-2</v>
      </c>
      <c r="L21">
        <v>2.2866926580931153E-2</v>
      </c>
      <c r="M21">
        <v>4.096520246432412E-2</v>
      </c>
      <c r="N21">
        <v>0.43041116801737705</v>
      </c>
      <c r="P21">
        <v>6</v>
      </c>
      <c r="Q21">
        <v>1.881366506752083E-3</v>
      </c>
      <c r="R21">
        <v>3.9644987296515643E-3</v>
      </c>
      <c r="S21">
        <v>7.9723375029011941E-3</v>
      </c>
      <c r="T21">
        <v>1.3074347395230774E-2</v>
      </c>
      <c r="U21">
        <v>0.1882070682071226</v>
      </c>
      <c r="W21">
        <v>6</v>
      </c>
      <c r="X21">
        <v>0.11801275059025947</v>
      </c>
      <c r="Y21">
        <v>0.18955214608349144</v>
      </c>
      <c r="Z21">
        <v>0.10034409754363911</v>
      </c>
      <c r="AA21">
        <v>0.19886544460056524</v>
      </c>
      <c r="AB21">
        <v>0.4684760957452398</v>
      </c>
    </row>
    <row r="22" spans="2:28">
      <c r="B22" t="s">
        <v>0</v>
      </c>
      <c r="C22">
        <v>3.0321288583813832E-2</v>
      </c>
      <c r="D22">
        <v>0.68114601329271141</v>
      </c>
      <c r="E22">
        <v>0.70778818557955425</v>
      </c>
      <c r="F22">
        <v>2.6287297448160989</v>
      </c>
      <c r="G22">
        <v>71.80557624590098</v>
      </c>
      <c r="I22" t="s">
        <v>0</v>
      </c>
      <c r="J22">
        <v>7.5316377791397422E-3</v>
      </c>
      <c r="K22">
        <v>2.8564705957062304E-2</v>
      </c>
      <c r="L22">
        <v>2.3913366125836822E-2</v>
      </c>
      <c r="M22">
        <v>6.0024761830160998E-2</v>
      </c>
      <c r="N22">
        <v>0.53349751325809047</v>
      </c>
      <c r="P22" t="s">
        <v>0</v>
      </c>
      <c r="Q22">
        <v>3.3491377712973995E-3</v>
      </c>
      <c r="R22">
        <v>4.2229616862073521E-3</v>
      </c>
      <c r="S22">
        <v>6.2662923479625404E-3</v>
      </c>
      <c r="T22">
        <v>1.2975822753443339E-2</v>
      </c>
      <c r="U22">
        <v>0.1347659641856476</v>
      </c>
      <c r="W22" t="s">
        <v>0</v>
      </c>
      <c r="X22">
        <v>0.10376080516718218</v>
      </c>
      <c r="Y22">
        <v>0.16423585028963808</v>
      </c>
      <c r="Z22">
        <v>0.22518733831101681</v>
      </c>
      <c r="AA22">
        <v>0.53367095131416764</v>
      </c>
      <c r="AB22">
        <v>1.4108088061317829</v>
      </c>
    </row>
    <row r="23" spans="2:28">
      <c r="B23" t="s">
        <v>1</v>
      </c>
      <c r="C23">
        <v>5.603475040479592E-3</v>
      </c>
      <c r="D23">
        <v>0.15339687763356735</v>
      </c>
      <c r="E23">
        <v>0.2609130856910899</v>
      </c>
      <c r="F23">
        <v>2.208677952117621</v>
      </c>
      <c r="G23">
        <v>26.408916624579124</v>
      </c>
      <c r="I23" t="s">
        <v>1</v>
      </c>
      <c r="J23">
        <v>1.8264533352184121E-3</v>
      </c>
      <c r="K23">
        <v>6.3192338925513675E-3</v>
      </c>
      <c r="L23">
        <v>2.4268200579703981E-3</v>
      </c>
      <c r="M23">
        <v>2.5866543019720963E-2</v>
      </c>
      <c r="N23">
        <v>0.22409095911880514</v>
      </c>
      <c r="P23" t="s">
        <v>1</v>
      </c>
      <c r="Q23">
        <v>1.3583262588805749E-3</v>
      </c>
      <c r="R23">
        <v>1.6949811175270973E-3</v>
      </c>
      <c r="S23">
        <v>1.3841201069186015E-3</v>
      </c>
      <c r="T23">
        <v>6.2676164730833036E-3</v>
      </c>
      <c r="U23">
        <v>5.3477345759543458E-2</v>
      </c>
      <c r="W23" t="s">
        <v>1</v>
      </c>
      <c r="X23">
        <v>2.7272113206663381E-2</v>
      </c>
      <c r="Y23">
        <v>4.1986711177707858E-2</v>
      </c>
      <c r="Z23">
        <v>0.23955527618211148</v>
      </c>
      <c r="AA23">
        <v>0.4298870096526563</v>
      </c>
      <c r="AB23">
        <v>0.74100593167684903</v>
      </c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0"/>
  <sheetViews>
    <sheetView zoomScaleNormal="100" zoomScalePageLayoutView="50" workbookViewId="0">
      <selection activeCell="H33" sqref="H33"/>
    </sheetView>
  </sheetViews>
  <sheetFormatPr defaultColWidth="8.5703125" defaultRowHeight="15"/>
  <sheetData>
    <row r="2" spans="2:12">
      <c r="B2" t="s">
        <v>38</v>
      </c>
      <c r="H2" t="s">
        <v>39</v>
      </c>
    </row>
    <row r="3" spans="2:12">
      <c r="C3" t="s">
        <v>36</v>
      </c>
      <c r="D3" t="s">
        <v>36</v>
      </c>
      <c r="E3" t="s">
        <v>93</v>
      </c>
      <c r="F3" t="s">
        <v>93</v>
      </c>
      <c r="I3" t="s">
        <v>36</v>
      </c>
      <c r="J3" t="s">
        <v>36</v>
      </c>
      <c r="K3" t="s">
        <v>93</v>
      </c>
      <c r="L3" t="s">
        <v>93</v>
      </c>
    </row>
    <row r="4" spans="2:12">
      <c r="C4" t="s">
        <v>9</v>
      </c>
      <c r="D4" t="s">
        <v>3</v>
      </c>
      <c r="E4" t="s">
        <v>9</v>
      </c>
      <c r="F4" t="s">
        <v>3</v>
      </c>
      <c r="I4" t="s">
        <v>9</v>
      </c>
      <c r="J4" t="s">
        <v>3</v>
      </c>
      <c r="K4" t="s">
        <v>9</v>
      </c>
      <c r="L4" t="s">
        <v>3</v>
      </c>
    </row>
    <row r="5" spans="2:12">
      <c r="B5">
        <v>1</v>
      </c>
      <c r="C5">
        <v>108.76740661895428</v>
      </c>
      <c r="D5">
        <v>301.26240584944532</v>
      </c>
      <c r="E5">
        <v>91.177309703269884</v>
      </c>
      <c r="F5">
        <v>240.71751536302654</v>
      </c>
      <c r="H5">
        <v>1</v>
      </c>
      <c r="I5">
        <v>1.1106775537443023</v>
      </c>
      <c r="J5">
        <v>2.7413273898690877</v>
      </c>
      <c r="K5">
        <v>0.68051006419785121</v>
      </c>
      <c r="L5">
        <v>2.0364437779519999</v>
      </c>
    </row>
    <row r="6" spans="2:12">
      <c r="B6">
        <v>2</v>
      </c>
      <c r="C6">
        <v>73.339047310607953</v>
      </c>
      <c r="D6">
        <v>244.61448116018457</v>
      </c>
      <c r="E6">
        <v>112.00940990517005</v>
      </c>
      <c r="F6">
        <v>226.62958800797469</v>
      </c>
      <c r="H6">
        <v>2</v>
      </c>
      <c r="I6">
        <v>1.8946739373946562</v>
      </c>
      <c r="J6">
        <v>3.8134988596198398</v>
      </c>
      <c r="K6">
        <v>1.0729726834965649</v>
      </c>
      <c r="L6">
        <v>1.2977637247116576</v>
      </c>
    </row>
    <row r="7" spans="2:12">
      <c r="B7">
        <v>3</v>
      </c>
      <c r="C7">
        <v>78.814256211592792</v>
      </c>
      <c r="D7">
        <v>260.47513983236439</v>
      </c>
      <c r="E7">
        <v>124.30395726119127</v>
      </c>
      <c r="F7">
        <v>202.95833881107683</v>
      </c>
      <c r="H7">
        <v>3</v>
      </c>
      <c r="I7">
        <v>1.7850684004284481</v>
      </c>
      <c r="J7">
        <v>2.4257329431425116</v>
      </c>
      <c r="K7">
        <v>2.1833973465234555</v>
      </c>
      <c r="L7">
        <v>1.917936255370096</v>
      </c>
    </row>
    <row r="8" spans="2:12">
      <c r="B8">
        <v>4</v>
      </c>
      <c r="C8">
        <v>102.74968846440972</v>
      </c>
      <c r="D8">
        <v>307.36864394128713</v>
      </c>
      <c r="E8">
        <v>57.075562074942653</v>
      </c>
      <c r="F8">
        <v>188.03400074533772</v>
      </c>
      <c r="H8">
        <v>4</v>
      </c>
      <c r="I8">
        <v>1.970040718558304</v>
      </c>
      <c r="J8">
        <v>4.203159867618</v>
      </c>
      <c r="K8">
        <v>1.3632778302006496</v>
      </c>
      <c r="L8">
        <v>1.5644382549498095</v>
      </c>
    </row>
    <row r="9" spans="2:12">
      <c r="B9" t="s">
        <v>0</v>
      </c>
      <c r="C9">
        <v>90.917599651391185</v>
      </c>
      <c r="D9">
        <v>278.43016769582039</v>
      </c>
      <c r="E9">
        <v>96.141559736143464</v>
      </c>
      <c r="F9">
        <v>214.58486073185395</v>
      </c>
      <c r="H9" t="s">
        <v>0</v>
      </c>
      <c r="I9">
        <v>1.6901151525314275</v>
      </c>
      <c r="J9">
        <v>3.2959297650623598</v>
      </c>
      <c r="K9">
        <v>1.3250394811046302</v>
      </c>
      <c r="L9">
        <v>1.7041455032458908</v>
      </c>
    </row>
    <row r="10" spans="2:12">
      <c r="B10" t="s">
        <v>10</v>
      </c>
      <c r="C10">
        <v>17.455757018605517</v>
      </c>
      <c r="D10">
        <v>30.6845791235443</v>
      </c>
      <c r="E10">
        <v>29.414878633096119</v>
      </c>
      <c r="F10">
        <v>23.580466995843349</v>
      </c>
      <c r="H10" t="s">
        <v>10</v>
      </c>
      <c r="I10">
        <v>0.39368628337572381</v>
      </c>
      <c r="J10">
        <v>0.84769698400501503</v>
      </c>
      <c r="K10">
        <v>0.63697101875007645</v>
      </c>
      <c r="L10">
        <v>0.33704247715364699</v>
      </c>
    </row>
    <row r="12" spans="2:12">
      <c r="B12" t="s">
        <v>42</v>
      </c>
      <c r="H12" t="s">
        <v>92</v>
      </c>
    </row>
    <row r="13" spans="2:12">
      <c r="C13" t="s">
        <v>36</v>
      </c>
      <c r="D13" t="s">
        <v>36</v>
      </c>
      <c r="E13" t="s">
        <v>93</v>
      </c>
      <c r="F13" t="s">
        <v>93</v>
      </c>
      <c r="I13" t="s">
        <v>36</v>
      </c>
      <c r="J13" t="s">
        <v>36</v>
      </c>
      <c r="K13" t="s">
        <v>93</v>
      </c>
      <c r="L13" t="s">
        <v>93</v>
      </c>
    </row>
    <row r="14" spans="2:12">
      <c r="C14" t="s">
        <v>9</v>
      </c>
      <c r="D14" t="s">
        <v>3</v>
      </c>
      <c r="E14" t="s">
        <v>9</v>
      </c>
      <c r="F14" t="s">
        <v>3</v>
      </c>
      <c r="I14" t="s">
        <v>9</v>
      </c>
      <c r="J14" t="s">
        <v>3</v>
      </c>
      <c r="K14" t="s">
        <v>9</v>
      </c>
      <c r="L14" t="s">
        <v>3</v>
      </c>
    </row>
    <row r="15" spans="2:12">
      <c r="B15">
        <v>1</v>
      </c>
      <c r="C15">
        <v>1.7860558271848109E-2</v>
      </c>
      <c r="D15">
        <v>3.8332429143963607</v>
      </c>
      <c r="E15">
        <v>3.0386112880832067E-2</v>
      </c>
      <c r="F15">
        <v>2.3717323880870514E-2</v>
      </c>
      <c r="H15">
        <v>1</v>
      </c>
      <c r="I15">
        <v>0.34374496347722117</v>
      </c>
      <c r="J15">
        <v>6.4803324840040002</v>
      </c>
      <c r="K15">
        <v>0.54268423245557595</v>
      </c>
      <c r="L15">
        <v>7.8716114251522811</v>
      </c>
    </row>
    <row r="16" spans="2:12">
      <c r="B16">
        <v>2</v>
      </c>
      <c r="C16">
        <v>1.9207891522051813E-2</v>
      </c>
      <c r="D16">
        <v>5.190956242438272</v>
      </c>
      <c r="E16">
        <v>2.2243019077256048E-2</v>
      </c>
      <c r="F16">
        <v>2.0130012119496998E-2</v>
      </c>
      <c r="H16">
        <v>2</v>
      </c>
      <c r="I16">
        <v>0.39320697109682717</v>
      </c>
      <c r="J16">
        <v>5.2291977539956802</v>
      </c>
      <c r="K16">
        <v>0.41394834189668395</v>
      </c>
      <c r="L16">
        <v>8.7306865799224003</v>
      </c>
    </row>
    <row r="17" spans="2:12">
      <c r="B17">
        <v>3</v>
      </c>
      <c r="C17">
        <v>2.7188580151071909E-2</v>
      </c>
      <c r="D17">
        <v>2.5431395807584822</v>
      </c>
      <c r="E17">
        <v>3.2088808945390429E-2</v>
      </c>
      <c r="F17">
        <v>2.9115867046356533E-2</v>
      </c>
      <c r="H17">
        <v>3</v>
      </c>
      <c r="I17">
        <v>0.38277908536798799</v>
      </c>
      <c r="J17">
        <v>4.3710761766530801</v>
      </c>
      <c r="K17">
        <v>0.30690818828544403</v>
      </c>
      <c r="L17">
        <v>9.6716519937086805</v>
      </c>
    </row>
    <row r="18" spans="2:12">
      <c r="B18">
        <v>4</v>
      </c>
      <c r="C18">
        <v>2.6446975211889712E-2</v>
      </c>
      <c r="D18">
        <v>7.2308234064987031</v>
      </c>
      <c r="E18">
        <v>2.1293458970461525E-2</v>
      </c>
      <c r="F18">
        <v>4.1445500131539456E-2</v>
      </c>
      <c r="H18">
        <v>4</v>
      </c>
      <c r="I18">
        <v>0.41897127535107997</v>
      </c>
      <c r="J18">
        <v>7.7953652969305596</v>
      </c>
      <c r="K18">
        <v>0.75992666353152005</v>
      </c>
      <c r="L18">
        <v>11.394187763358598</v>
      </c>
    </row>
    <row r="19" spans="2:12">
      <c r="B19" t="s">
        <v>0</v>
      </c>
      <c r="C19">
        <v>2.2676001289215385E-2</v>
      </c>
      <c r="D19">
        <v>4.6995405360229547</v>
      </c>
      <c r="E19">
        <v>2.6502849968485016E-2</v>
      </c>
      <c r="F19">
        <v>2.8602175794565875E-2</v>
      </c>
      <c r="H19" t="s">
        <v>0</v>
      </c>
      <c r="I19">
        <v>0.38467557382327905</v>
      </c>
      <c r="J19">
        <v>5.9689929278958296</v>
      </c>
      <c r="K19">
        <v>0.50586685654230601</v>
      </c>
      <c r="L19">
        <v>9.4170344405354882</v>
      </c>
    </row>
    <row r="20" spans="2:12">
      <c r="B20" t="s">
        <v>10</v>
      </c>
      <c r="C20">
        <v>4.8235494925269263E-3</v>
      </c>
      <c r="D20">
        <v>2.004114020041194</v>
      </c>
      <c r="E20">
        <v>5.5246895034996293E-3</v>
      </c>
      <c r="F20">
        <v>9.3247733535057747E-3</v>
      </c>
      <c r="H20" t="s">
        <v>10</v>
      </c>
      <c r="I20">
        <v>3.1240419408649557E-2</v>
      </c>
      <c r="J20">
        <v>1.4941819406442893</v>
      </c>
      <c r="K20">
        <v>0.19488070684886269</v>
      </c>
      <c r="L20">
        <v>1.509235020640014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0"/>
  <sheetViews>
    <sheetView zoomScaleNormal="100" workbookViewId="0">
      <selection activeCell="S10" sqref="S10"/>
    </sheetView>
  </sheetViews>
  <sheetFormatPr defaultColWidth="8.5703125" defaultRowHeight="15"/>
  <sheetData>
    <row r="3" spans="2:12">
      <c r="B3" t="s">
        <v>16</v>
      </c>
      <c r="I3" t="s">
        <v>17</v>
      </c>
    </row>
    <row r="4" spans="2:12">
      <c r="B4" t="s">
        <v>15</v>
      </c>
      <c r="I4" t="s">
        <v>21</v>
      </c>
    </row>
    <row r="5" spans="2:12">
      <c r="C5" t="s">
        <v>11</v>
      </c>
      <c r="D5" t="s">
        <v>12</v>
      </c>
      <c r="E5" t="s">
        <v>13</v>
      </c>
      <c r="J5" t="s">
        <v>11</v>
      </c>
      <c r="K5" t="s">
        <v>12</v>
      </c>
      <c r="L5" t="s">
        <v>13</v>
      </c>
    </row>
    <row r="6" spans="2:12">
      <c r="B6">
        <v>1</v>
      </c>
      <c r="C6">
        <v>0</v>
      </c>
      <c r="D6">
        <v>0</v>
      </c>
      <c r="E6">
        <v>0.30348540895609777</v>
      </c>
      <c r="I6">
        <v>1</v>
      </c>
      <c r="J6">
        <v>0</v>
      </c>
      <c r="K6">
        <v>5.092806198172946</v>
      </c>
      <c r="L6">
        <v>1.1313019742872598E-5</v>
      </c>
    </row>
    <row r="7" spans="2:12">
      <c r="B7">
        <v>2</v>
      </c>
      <c r="C7">
        <v>0</v>
      </c>
      <c r="D7">
        <v>0</v>
      </c>
      <c r="E7">
        <v>0.30596160121099819</v>
      </c>
      <c r="I7">
        <v>2</v>
      </c>
      <c r="J7">
        <v>0</v>
      </c>
      <c r="K7">
        <v>5.6574414398299364</v>
      </c>
      <c r="L7">
        <v>1.0380790180680483E-5</v>
      </c>
    </row>
    <row r="8" spans="2:12">
      <c r="B8">
        <v>3</v>
      </c>
      <c r="C8">
        <v>0</v>
      </c>
      <c r="D8">
        <v>0</v>
      </c>
      <c r="E8">
        <v>0.33773166605250177</v>
      </c>
      <c r="I8">
        <v>3</v>
      </c>
      <c r="J8">
        <v>0</v>
      </c>
      <c r="K8">
        <v>5.7317331657121882</v>
      </c>
      <c r="L8">
        <v>3.7010487344724085E-5</v>
      </c>
    </row>
    <row r="9" spans="2:12">
      <c r="B9" t="s">
        <v>0</v>
      </c>
      <c r="C9">
        <v>0</v>
      </c>
      <c r="D9">
        <v>0</v>
      </c>
      <c r="E9">
        <v>0.30472350508354795</v>
      </c>
      <c r="I9" t="s">
        <v>0</v>
      </c>
      <c r="J9">
        <v>0</v>
      </c>
      <c r="K9">
        <v>5.4939936012383574</v>
      </c>
      <c r="L9">
        <v>1.9568099089425721E-5</v>
      </c>
    </row>
    <row r="10" spans="2:12">
      <c r="B10" t="s">
        <v>10</v>
      </c>
      <c r="C10">
        <v>0</v>
      </c>
      <c r="D10">
        <v>0</v>
      </c>
      <c r="E10">
        <v>1.9097446047528499E-2</v>
      </c>
      <c r="I10" t="s">
        <v>10</v>
      </c>
      <c r="J10">
        <v>0</v>
      </c>
      <c r="K10">
        <v>0.34941853759841823</v>
      </c>
      <c r="L10">
        <v>1.5112741115548295E-5</v>
      </c>
    </row>
    <row r="13" spans="2:12">
      <c r="B13" t="s">
        <v>18</v>
      </c>
      <c r="I13" t="s">
        <v>19</v>
      </c>
    </row>
    <row r="14" spans="2:12">
      <c r="B14" t="s">
        <v>14</v>
      </c>
      <c r="I14" t="s">
        <v>20</v>
      </c>
    </row>
    <row r="15" spans="2:12">
      <c r="C15" t="s">
        <v>11</v>
      </c>
      <c r="D15" t="s">
        <v>12</v>
      </c>
      <c r="E15" t="s">
        <v>13</v>
      </c>
      <c r="J15" t="s">
        <v>11</v>
      </c>
      <c r="K15" t="s">
        <v>12</v>
      </c>
      <c r="L15" t="s">
        <v>13</v>
      </c>
    </row>
    <row r="16" spans="2:12">
      <c r="B16">
        <v>1</v>
      </c>
      <c r="C16">
        <v>1.3121325636676264</v>
      </c>
      <c r="D16">
        <v>200.04866924839268</v>
      </c>
      <c r="E16">
        <v>6.5007641477651958</v>
      </c>
      <c r="I16">
        <v>1</v>
      </c>
      <c r="J16">
        <v>0</v>
      </c>
      <c r="K16">
        <v>10.050948174414199</v>
      </c>
      <c r="L16">
        <v>0</v>
      </c>
    </row>
    <row r="17" spans="2:12">
      <c r="B17">
        <v>2</v>
      </c>
      <c r="C17">
        <v>0</v>
      </c>
      <c r="D17">
        <v>156.27849297659361</v>
      </c>
      <c r="E17">
        <v>0</v>
      </c>
      <c r="I17">
        <v>2</v>
      </c>
      <c r="J17">
        <v>0</v>
      </c>
      <c r="K17">
        <v>9.8316392338611607</v>
      </c>
      <c r="L17">
        <v>0</v>
      </c>
    </row>
    <row r="18" spans="2:12">
      <c r="B18">
        <v>3</v>
      </c>
      <c r="C18">
        <v>0</v>
      </c>
      <c r="D18">
        <v>162.07530024227563</v>
      </c>
      <c r="E18">
        <v>0</v>
      </c>
      <c r="I18">
        <v>3</v>
      </c>
      <c r="J18">
        <v>0</v>
      </c>
      <c r="K18">
        <v>9.2748684399685395</v>
      </c>
      <c r="L18">
        <v>0</v>
      </c>
    </row>
    <row r="19" spans="2:12">
      <c r="B19" t="s">
        <v>0</v>
      </c>
      <c r="C19">
        <v>0.65606628183381321</v>
      </c>
      <c r="D19">
        <v>178.16358111249315</v>
      </c>
      <c r="E19">
        <v>3.2503820738825979</v>
      </c>
      <c r="I19" t="s">
        <v>0</v>
      </c>
      <c r="J19">
        <v>0</v>
      </c>
      <c r="K19">
        <v>9.7191519494146323</v>
      </c>
      <c r="L19">
        <v>0</v>
      </c>
    </row>
    <row r="20" spans="2:12">
      <c r="B20" t="s">
        <v>10</v>
      </c>
      <c r="C20">
        <v>0.75756008884597792</v>
      </c>
      <c r="D20">
        <v>23.774664592848286</v>
      </c>
      <c r="E20">
        <v>3.753217930650504</v>
      </c>
      <c r="I20" t="s">
        <v>10</v>
      </c>
      <c r="J20">
        <v>0</v>
      </c>
      <c r="K20">
        <v>0.40008121728709878</v>
      </c>
      <c r="L20">
        <v>0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9"/>
  <sheetViews>
    <sheetView zoomScaleNormal="100" workbookViewId="0">
      <selection activeCell="R21" sqref="R21"/>
    </sheetView>
  </sheetViews>
  <sheetFormatPr defaultColWidth="8.5703125" defaultRowHeight="15"/>
  <sheetData>
    <row r="2" spans="2:11">
      <c r="B2" t="s">
        <v>184</v>
      </c>
    </row>
    <row r="3" spans="2:11">
      <c r="B3" t="s">
        <v>34</v>
      </c>
    </row>
    <row r="4" spans="2:11">
      <c r="C4" t="s">
        <v>22</v>
      </c>
      <c r="D4" t="s">
        <v>23</v>
      </c>
      <c r="E4" t="s">
        <v>24</v>
      </c>
      <c r="F4" t="s">
        <v>25</v>
      </c>
      <c r="G4" t="s">
        <v>26</v>
      </c>
      <c r="H4" t="s">
        <v>27</v>
      </c>
      <c r="I4" t="s">
        <v>28</v>
      </c>
      <c r="J4" t="s">
        <v>29</v>
      </c>
      <c r="K4" t="s">
        <v>30</v>
      </c>
    </row>
    <row r="5" spans="2:11">
      <c r="B5">
        <v>1</v>
      </c>
      <c r="C5">
        <v>2.8079999999999999E-5</v>
      </c>
      <c r="D5">
        <v>2.3549999999999999E-3</v>
      </c>
      <c r="E5">
        <v>3.4570000000000003E-5</v>
      </c>
      <c r="F5">
        <v>2.3289999999999999E-5</v>
      </c>
      <c r="G5">
        <v>4.3460000000000001E-5</v>
      </c>
      <c r="H5">
        <v>2.5450000000000001E-4</v>
      </c>
      <c r="I5">
        <v>2.313E-5</v>
      </c>
      <c r="J5">
        <v>3.4669999999999999E-2</v>
      </c>
      <c r="K5">
        <v>8.9359999999999998E-5</v>
      </c>
    </row>
    <row r="6" spans="2:11">
      <c r="B6">
        <v>2</v>
      </c>
      <c r="C6">
        <v>6.2749999999999994E-5</v>
      </c>
      <c r="D6">
        <v>2.7239999999999999E-3</v>
      </c>
      <c r="E6">
        <v>7.8330000000000004E-5</v>
      </c>
      <c r="F6">
        <v>2.62E-5</v>
      </c>
      <c r="G6">
        <v>7.6190000000000001E-5</v>
      </c>
      <c r="H6">
        <v>2.185E-4</v>
      </c>
      <c r="I6">
        <v>3.9990000000000002E-5</v>
      </c>
      <c r="J6">
        <v>3.5159999999999997E-2</v>
      </c>
      <c r="K6">
        <v>5.6549999999999999E-5</v>
      </c>
    </row>
    <row r="7" spans="2:11">
      <c r="B7">
        <v>3</v>
      </c>
      <c r="C7">
        <v>9.0729999999999994E-6</v>
      </c>
      <c r="D7">
        <v>4.9789999999999999E-3</v>
      </c>
      <c r="E7">
        <v>6.1039999999999998E-5</v>
      </c>
      <c r="F7">
        <v>3.5299999999999997E-5</v>
      </c>
      <c r="G7">
        <v>1.4320000000000001E-4</v>
      </c>
      <c r="H7">
        <v>4.2210000000000001E-4</v>
      </c>
      <c r="I7">
        <v>4.083E-5</v>
      </c>
      <c r="J7">
        <v>5.5169999999999997E-2</v>
      </c>
      <c r="K7">
        <v>7.0110000000000005E-5</v>
      </c>
    </row>
    <row r="8" spans="2:11">
      <c r="B8" t="s">
        <v>31</v>
      </c>
      <c r="C8">
        <v>3.3300999999999998E-5</v>
      </c>
      <c r="D8">
        <v>3.352666666666667E-3</v>
      </c>
      <c r="E8">
        <v>5.7980000000000004E-5</v>
      </c>
      <c r="F8">
        <v>2.8263333333333334E-5</v>
      </c>
      <c r="G8">
        <v>8.7616666666666678E-5</v>
      </c>
      <c r="H8">
        <v>2.9836666666666669E-4</v>
      </c>
      <c r="I8">
        <v>3.4650000000000002E-5</v>
      </c>
      <c r="J8">
        <v>4.1666666666666664E-2</v>
      </c>
      <c r="K8">
        <v>7.2006666666666656E-5</v>
      </c>
    </row>
    <row r="9" spans="2:11">
      <c r="B9" t="s">
        <v>32</v>
      </c>
      <c r="C9">
        <v>2.7216708342486969E-5</v>
      </c>
      <c r="D9">
        <v>1.4204789098516504E-3</v>
      </c>
      <c r="E9">
        <v>2.2039897912649233E-5</v>
      </c>
      <c r="F9">
        <v>6.2652241247487166E-6</v>
      </c>
      <c r="G9">
        <v>5.0842338983698749E-5</v>
      </c>
      <c r="H9">
        <v>1.0865750472624215E-4</v>
      </c>
      <c r="I9">
        <v>9.9854494140223863E-6</v>
      </c>
      <c r="J9">
        <v>1.1696795857555746E-2</v>
      </c>
      <c r="K9">
        <v>1.6487026212550681E-5</v>
      </c>
    </row>
    <row r="12" spans="2:11">
      <c r="B12" t="s">
        <v>185</v>
      </c>
    </row>
    <row r="13" spans="2:11">
      <c r="B13" t="s">
        <v>33</v>
      </c>
    </row>
    <row r="14" spans="2:11">
      <c r="C14" t="s">
        <v>22</v>
      </c>
      <c r="D14" t="s">
        <v>23</v>
      </c>
      <c r="E14" t="s">
        <v>24</v>
      </c>
      <c r="F14" t="s">
        <v>25</v>
      </c>
      <c r="G14" t="s">
        <v>26</v>
      </c>
      <c r="H14" t="s">
        <v>27</v>
      </c>
      <c r="I14" t="s">
        <v>28</v>
      </c>
      <c r="J14" t="s">
        <v>29</v>
      </c>
      <c r="K14" t="s">
        <v>30</v>
      </c>
    </row>
    <row r="15" spans="2:11">
      <c r="B15">
        <v>1</v>
      </c>
      <c r="C15">
        <v>6.9439999999999997E-3</v>
      </c>
      <c r="D15">
        <v>2.4380000000000001E-3</v>
      </c>
      <c r="E15">
        <v>3.7729999999999999E-3</v>
      </c>
      <c r="F15">
        <v>3.0860000000000002E-3</v>
      </c>
      <c r="G15">
        <v>7.8130000000000005E-3</v>
      </c>
      <c r="H15">
        <v>5.0480000000000004E-3</v>
      </c>
      <c r="I15">
        <v>7.4010000000000005E-4</v>
      </c>
      <c r="J15">
        <v>4.836E-2</v>
      </c>
      <c r="K15">
        <v>1.4579999999999999E-2</v>
      </c>
    </row>
    <row r="16" spans="2:11">
      <c r="B16">
        <v>2</v>
      </c>
      <c r="C16">
        <v>3.5209999999999998E-3</v>
      </c>
      <c r="D16">
        <v>2.542E-3</v>
      </c>
      <c r="E16">
        <v>6.7080000000000004E-3</v>
      </c>
      <c r="F16">
        <v>2.2439999999999999E-3</v>
      </c>
      <c r="G16">
        <v>1.269E-2</v>
      </c>
      <c r="H16">
        <v>6.5700000000000003E-3</v>
      </c>
      <c r="I16">
        <v>5.6090000000000003E-4</v>
      </c>
      <c r="J16">
        <v>4.011E-2</v>
      </c>
      <c r="K16">
        <v>1.8450000000000001E-2</v>
      </c>
    </row>
    <row r="17" spans="2:11">
      <c r="B17">
        <v>3</v>
      </c>
      <c r="C17">
        <v>5.6010000000000001E-3</v>
      </c>
      <c r="D17">
        <v>3.6449999999999998E-3</v>
      </c>
      <c r="E17">
        <v>5.4479999999999997E-3</v>
      </c>
      <c r="F17">
        <v>2.3389999999999999E-3</v>
      </c>
      <c r="G17">
        <v>8.3730000000000002E-3</v>
      </c>
      <c r="H17">
        <v>1.031E-2</v>
      </c>
      <c r="I17">
        <v>4.3100000000000001E-4</v>
      </c>
      <c r="J17">
        <v>3.1029999999999999E-2</v>
      </c>
      <c r="K17">
        <v>1.09E-2</v>
      </c>
    </row>
    <row r="18" spans="2:11">
      <c r="B18" t="s">
        <v>31</v>
      </c>
      <c r="C18">
        <v>5.3553333333333326E-3</v>
      </c>
      <c r="D18">
        <v>2.8750000000000004E-3</v>
      </c>
      <c r="E18">
        <v>5.3096666666666665E-3</v>
      </c>
      <c r="F18">
        <v>2.5563333333333332E-3</v>
      </c>
      <c r="G18">
        <v>9.625333333333333E-3</v>
      </c>
      <c r="H18">
        <v>7.3093333333333335E-3</v>
      </c>
      <c r="I18">
        <v>5.7733333333333334E-4</v>
      </c>
      <c r="J18">
        <v>3.9833333333333332E-2</v>
      </c>
      <c r="K18">
        <v>1.4643333333333335E-2</v>
      </c>
    </row>
    <row r="19" spans="2:11">
      <c r="B19" t="s">
        <v>32</v>
      </c>
      <c r="C19">
        <v>1.7246728192133525E-3</v>
      </c>
      <c r="D19">
        <v>6.688639622524148E-4</v>
      </c>
      <c r="E19">
        <v>1.4723818571733807E-3</v>
      </c>
      <c r="F19">
        <v>4.6115760140469711E-4</v>
      </c>
      <c r="G19">
        <v>2.6688080360590441E-3</v>
      </c>
      <c r="H19">
        <v>2.7077890119677588E-3</v>
      </c>
      <c r="I19">
        <v>1.552038766697963E-4</v>
      </c>
      <c r="J19">
        <v>8.6683120233026559E-3</v>
      </c>
      <c r="K19">
        <v>3.775398433719723E-3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4"/>
  <sheetViews>
    <sheetView zoomScale="90" zoomScaleNormal="90" workbookViewId="0">
      <selection activeCell="R31" sqref="R31"/>
    </sheetView>
  </sheetViews>
  <sheetFormatPr defaultColWidth="8.5703125" defaultRowHeight="15"/>
  <sheetData>
    <row r="2" spans="2:12">
      <c r="B2" t="s">
        <v>38</v>
      </c>
      <c r="H2" t="s">
        <v>39</v>
      </c>
    </row>
    <row r="3" spans="2:12">
      <c r="C3" t="s">
        <v>36</v>
      </c>
      <c r="D3" t="s">
        <v>36</v>
      </c>
      <c r="E3" t="s">
        <v>37</v>
      </c>
      <c r="F3" t="s">
        <v>37</v>
      </c>
      <c r="I3" t="s">
        <v>36</v>
      </c>
      <c r="J3" t="s">
        <v>36</v>
      </c>
      <c r="K3" t="s">
        <v>37</v>
      </c>
      <c r="L3" t="s">
        <v>37</v>
      </c>
    </row>
    <row r="4" spans="2:12">
      <c r="C4" t="s">
        <v>9</v>
      </c>
      <c r="D4" t="s">
        <v>2</v>
      </c>
      <c r="E4" t="s">
        <v>9</v>
      </c>
      <c r="F4" t="s">
        <v>2</v>
      </c>
      <c r="I4" t="s">
        <v>9</v>
      </c>
      <c r="J4" t="s">
        <v>2</v>
      </c>
      <c r="K4" t="s">
        <v>9</v>
      </c>
      <c r="L4" t="s">
        <v>2</v>
      </c>
    </row>
    <row r="5" spans="2:12">
      <c r="B5">
        <v>1</v>
      </c>
      <c r="C5">
        <v>16.98690185775871</v>
      </c>
      <c r="D5">
        <v>206.52992339300755</v>
      </c>
      <c r="E5">
        <v>10.865536150700157</v>
      </c>
      <c r="F5">
        <v>89.935025375303226</v>
      </c>
      <c r="H5">
        <v>1</v>
      </c>
      <c r="I5">
        <v>1.0975935375719732</v>
      </c>
      <c r="J5">
        <v>1.660713868333431</v>
      </c>
      <c r="K5">
        <v>1.1023272927784056</v>
      </c>
      <c r="L5">
        <v>2.5589087536993178</v>
      </c>
    </row>
    <row r="6" spans="2:12">
      <c r="B6">
        <v>2</v>
      </c>
      <c r="C6">
        <v>8.9114490803034077</v>
      </c>
      <c r="D6">
        <v>221.45928027002466</v>
      </c>
      <c r="E6">
        <v>10.163395882813518</v>
      </c>
      <c r="F6">
        <v>138.83547753528043</v>
      </c>
      <c r="H6">
        <v>2</v>
      </c>
      <c r="I6">
        <v>0.55394624378213564</v>
      </c>
      <c r="J6">
        <v>2.5285681092779528</v>
      </c>
      <c r="K6">
        <v>0.99486176918761127</v>
      </c>
      <c r="L6">
        <v>1.8883671637897641</v>
      </c>
    </row>
    <row r="7" spans="2:12">
      <c r="B7">
        <v>3</v>
      </c>
      <c r="C7">
        <v>6.7645460035531917</v>
      </c>
      <c r="D7">
        <v>74.602236965813319</v>
      </c>
      <c r="E7">
        <v>10.427105917063034</v>
      </c>
      <c r="F7">
        <v>93.685446037992946</v>
      </c>
      <c r="H7">
        <v>3</v>
      </c>
      <c r="I7">
        <v>0.65604655614992013</v>
      </c>
      <c r="J7">
        <v>2.3547058788576556</v>
      </c>
      <c r="K7">
        <v>0.82073451406825393</v>
      </c>
      <c r="L7">
        <v>1.7842487299246981</v>
      </c>
    </row>
    <row r="8" spans="2:12">
      <c r="B8">
        <v>4</v>
      </c>
      <c r="C8">
        <v>16.618080023637919</v>
      </c>
      <c r="D8">
        <v>171.03224377333748</v>
      </c>
      <c r="E8">
        <v>8.4290808215183759</v>
      </c>
      <c r="F8">
        <v>44.968089728130622</v>
      </c>
      <c r="H8">
        <v>4</v>
      </c>
      <c r="I8">
        <v>1.516336053108843</v>
      </c>
      <c r="J8">
        <v>2.3606239480879867</v>
      </c>
      <c r="K8">
        <v>0.96588498732697514</v>
      </c>
      <c r="L8">
        <v>1.7151145077345435</v>
      </c>
    </row>
    <row r="9" spans="2:12">
      <c r="B9">
        <v>5</v>
      </c>
      <c r="C9">
        <v>13.518403428345243</v>
      </c>
      <c r="D9">
        <v>141.67489989645921</v>
      </c>
      <c r="E9">
        <v>14.783012279877802</v>
      </c>
      <c r="F9">
        <v>69.799362993238901</v>
      </c>
      <c r="H9">
        <v>5</v>
      </c>
      <c r="I9">
        <v>1.2850294920397172</v>
      </c>
      <c r="J9">
        <v>2.2135049090194467</v>
      </c>
      <c r="K9">
        <v>1.2060402578565044</v>
      </c>
      <c r="L9">
        <v>2.2655267173926386</v>
      </c>
    </row>
    <row r="10" spans="2:12">
      <c r="B10">
        <v>6</v>
      </c>
      <c r="C10">
        <v>9.4613913107829113</v>
      </c>
      <c r="D10">
        <v>290.86768847071147</v>
      </c>
      <c r="E10">
        <v>17.542909707581863</v>
      </c>
      <c r="F10">
        <v>92.16169934277886</v>
      </c>
      <c r="H10">
        <v>6</v>
      </c>
      <c r="I10">
        <v>1.0762578214873484</v>
      </c>
      <c r="J10">
        <v>0.64964894286639119</v>
      </c>
      <c r="K10">
        <v>1.2291630976128456</v>
      </c>
      <c r="L10">
        <v>2.8583513986101625</v>
      </c>
    </row>
    <row r="11" spans="2:12">
      <c r="B11" t="s">
        <v>0</v>
      </c>
      <c r="C11">
        <v>12.043461950730231</v>
      </c>
      <c r="D11">
        <v>184.36104546155897</v>
      </c>
      <c r="E11">
        <v>12.035173459925792</v>
      </c>
      <c r="F11">
        <v>88.230850168787512</v>
      </c>
      <c r="H11" t="s">
        <v>0</v>
      </c>
      <c r="I11">
        <v>1.0308682840233228</v>
      </c>
      <c r="J11">
        <v>1.9612942760738108</v>
      </c>
      <c r="K11">
        <v>1.0531686531384328</v>
      </c>
      <c r="L11">
        <v>2.1784195451918542</v>
      </c>
    </row>
    <row r="12" spans="2:12">
      <c r="B12" t="s">
        <v>10</v>
      </c>
      <c r="C12">
        <v>4.2868106554248904</v>
      </c>
      <c r="D12">
        <v>73.835172106222061</v>
      </c>
      <c r="E12">
        <v>3.4160551759793778</v>
      </c>
      <c r="F12">
        <v>31.049389288065555</v>
      </c>
      <c r="H12" t="s">
        <v>10</v>
      </c>
      <c r="I12">
        <v>0.36735141328362297</v>
      </c>
      <c r="J12">
        <v>0.70857727073439636</v>
      </c>
      <c r="K12">
        <v>0.15607953351097847</v>
      </c>
      <c r="L12">
        <v>0.4623461032237704</v>
      </c>
    </row>
    <row r="14" spans="2:12">
      <c r="B14" t="s">
        <v>42</v>
      </c>
      <c r="H14" t="s">
        <v>45</v>
      </c>
    </row>
    <row r="15" spans="2:12">
      <c r="C15" t="s">
        <v>36</v>
      </c>
      <c r="D15" t="s">
        <v>36</v>
      </c>
      <c r="E15" t="s">
        <v>37</v>
      </c>
      <c r="F15" t="s">
        <v>37</v>
      </c>
      <c r="I15" t="s">
        <v>36</v>
      </c>
      <c r="J15" t="s">
        <v>36</v>
      </c>
      <c r="K15" t="s">
        <v>37</v>
      </c>
      <c r="L15" t="s">
        <v>37</v>
      </c>
    </row>
    <row r="16" spans="2:12">
      <c r="C16" t="s">
        <v>9</v>
      </c>
      <c r="D16" t="s">
        <v>2</v>
      </c>
      <c r="E16" t="s">
        <v>9</v>
      </c>
      <c r="F16" t="s">
        <v>2</v>
      </c>
      <c r="I16" t="s">
        <v>9</v>
      </c>
      <c r="J16" t="s">
        <v>2</v>
      </c>
      <c r="K16" t="s">
        <v>9</v>
      </c>
      <c r="L16" t="s">
        <v>2</v>
      </c>
    </row>
    <row r="17" spans="2:12">
      <c r="B17">
        <v>1</v>
      </c>
      <c r="C17">
        <v>3.8344218849760719E-2</v>
      </c>
      <c r="D17">
        <v>19.832972255045476</v>
      </c>
      <c r="E17">
        <v>2.2243829235868082E-2</v>
      </c>
      <c r="F17">
        <v>9.6925088786845439</v>
      </c>
      <c r="H17">
        <v>1</v>
      </c>
      <c r="I17">
        <v>0.41690299450625434</v>
      </c>
      <c r="J17">
        <v>2.4733764937548863</v>
      </c>
      <c r="K17">
        <v>0.54228808103653647</v>
      </c>
      <c r="L17">
        <v>1.9403176492052407</v>
      </c>
    </row>
    <row r="18" spans="2:12">
      <c r="B18">
        <v>2</v>
      </c>
      <c r="C18">
        <v>3.6796139224810391E-2</v>
      </c>
      <c r="D18">
        <v>23.9568669994743</v>
      </c>
      <c r="E18">
        <v>2.4866325982975255E-2</v>
      </c>
      <c r="F18">
        <v>10.327854175573519</v>
      </c>
      <c r="H18">
        <v>2</v>
      </c>
      <c r="I18">
        <v>0.53664720470526495</v>
      </c>
      <c r="J18">
        <v>3.1702341073587625</v>
      </c>
      <c r="K18">
        <v>0.71140234577315653</v>
      </c>
      <c r="L18" s="1">
        <v>1.1914274810316361</v>
      </c>
    </row>
    <row r="19" spans="2:12">
      <c r="B19">
        <v>3</v>
      </c>
      <c r="C19">
        <v>3.0173401983037206E-2</v>
      </c>
      <c r="D19">
        <v>10.963708781014216</v>
      </c>
      <c r="E19">
        <v>2.655594524968927E-2</v>
      </c>
      <c r="F19">
        <v>9.3930125754973286</v>
      </c>
      <c r="H19">
        <v>3</v>
      </c>
      <c r="I19">
        <v>0.48914448166014207</v>
      </c>
      <c r="J19">
        <v>3.1028834007987021</v>
      </c>
      <c r="K19">
        <v>0.63831863625109453</v>
      </c>
      <c r="L19">
        <v>1.0789365295215188</v>
      </c>
    </row>
    <row r="20" spans="2:12">
      <c r="B20">
        <v>4</v>
      </c>
      <c r="C20">
        <v>3.6379756535198128E-2</v>
      </c>
      <c r="D20">
        <v>30.610687915350649</v>
      </c>
      <c r="E20">
        <v>1.6166062626273216E-2</v>
      </c>
      <c r="F20">
        <v>3.1613670849625097</v>
      </c>
      <c r="H20">
        <v>4</v>
      </c>
      <c r="I20">
        <v>0.50414337378780194</v>
      </c>
      <c r="J20">
        <v>4.7243640431958491</v>
      </c>
      <c r="K20">
        <v>0.59183017209982891</v>
      </c>
      <c r="L20">
        <v>0.70498409861109712</v>
      </c>
    </row>
    <row r="21" spans="2:12">
      <c r="B21">
        <v>5</v>
      </c>
      <c r="C21">
        <v>2.4703321371650277E-2</v>
      </c>
      <c r="D21">
        <v>28.395547407832538</v>
      </c>
      <c r="E21">
        <v>2.229543985740914E-2</v>
      </c>
      <c r="F21">
        <v>7.8544908079167755</v>
      </c>
      <c r="H21">
        <v>5</v>
      </c>
      <c r="I21">
        <v>0.69492356483117856</v>
      </c>
      <c r="J21">
        <v>2.9911002127770172</v>
      </c>
      <c r="K21">
        <v>0.37887110387622513</v>
      </c>
      <c r="L21">
        <v>1.6613454478492253</v>
      </c>
    </row>
    <row r="22" spans="2:12">
      <c r="B22">
        <v>6</v>
      </c>
      <c r="C22">
        <v>3.1920025606731163E-2</v>
      </c>
      <c r="D22">
        <v>25.104952314564205</v>
      </c>
      <c r="E22">
        <v>5.0629615845810952E-2</v>
      </c>
      <c r="F22">
        <v>7.4640567955694079</v>
      </c>
      <c r="H22">
        <v>6</v>
      </c>
      <c r="I22">
        <v>0.60329453384183473</v>
      </c>
      <c r="J22">
        <v>0.94174111009395411</v>
      </c>
      <c r="K22">
        <v>0.44653415515814099</v>
      </c>
      <c r="L22">
        <v>1.0701094774502928</v>
      </c>
    </row>
    <row r="23" spans="2:12">
      <c r="B23" t="s">
        <v>0</v>
      </c>
      <c r="C23">
        <v>3.3052810595197983E-2</v>
      </c>
      <c r="D23">
        <v>23.144122612213565</v>
      </c>
      <c r="E23">
        <v>2.7126203133004317E-2</v>
      </c>
      <c r="F23">
        <v>7.9822150530340137</v>
      </c>
      <c r="H23" t="s">
        <v>0</v>
      </c>
      <c r="I23">
        <v>0.54084269222207937</v>
      </c>
      <c r="J23">
        <v>2.9006165613298616</v>
      </c>
      <c r="K23">
        <v>0.55154074903249706</v>
      </c>
      <c r="L23">
        <v>1.274520113944835</v>
      </c>
    </row>
    <row r="24" spans="2:12">
      <c r="B24" t="s">
        <v>10</v>
      </c>
      <c r="C24">
        <v>5.1452550162928703E-3</v>
      </c>
      <c r="D24">
        <v>7.0307704294443187</v>
      </c>
      <c r="E24">
        <v>1.2042766929230111E-2</v>
      </c>
      <c r="F24">
        <v>2.6054885955023281</v>
      </c>
      <c r="H24" t="s">
        <v>10</v>
      </c>
      <c r="I24">
        <v>9.6994168443181858E-2</v>
      </c>
      <c r="J24">
        <v>1.2220944949604562</v>
      </c>
      <c r="K24">
        <v>0.12299282289160259</v>
      </c>
      <c r="L24">
        <v>0.44815901243280404</v>
      </c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4"/>
  <sheetViews>
    <sheetView zoomScale="90" zoomScaleNormal="90" workbookViewId="0">
      <selection activeCell="S32" sqref="S32"/>
    </sheetView>
  </sheetViews>
  <sheetFormatPr defaultColWidth="8.5703125" defaultRowHeight="15"/>
  <sheetData>
    <row r="2" spans="2:12">
      <c r="B2" t="s">
        <v>38</v>
      </c>
      <c r="H2" t="s">
        <v>39</v>
      </c>
    </row>
    <row r="3" spans="2:12">
      <c r="C3" t="s">
        <v>36</v>
      </c>
      <c r="D3" t="s">
        <v>36</v>
      </c>
      <c r="E3" t="s">
        <v>37</v>
      </c>
      <c r="F3" t="s">
        <v>37</v>
      </c>
      <c r="I3" t="s">
        <v>36</v>
      </c>
      <c r="J3" t="s">
        <v>36</v>
      </c>
      <c r="K3" t="s">
        <v>37</v>
      </c>
      <c r="L3" t="s">
        <v>37</v>
      </c>
    </row>
    <row r="4" spans="2:12">
      <c r="C4" t="s">
        <v>9</v>
      </c>
      <c r="D4" t="s">
        <v>4</v>
      </c>
      <c r="E4" t="s">
        <v>9</v>
      </c>
      <c r="F4" t="s">
        <v>4</v>
      </c>
      <c r="I4" t="s">
        <v>9</v>
      </c>
      <c r="J4" t="s">
        <v>4</v>
      </c>
      <c r="K4" t="s">
        <v>9</v>
      </c>
      <c r="L4" t="s">
        <v>4</v>
      </c>
    </row>
    <row r="5" spans="2:12">
      <c r="B5">
        <v>1</v>
      </c>
      <c r="C5">
        <v>83.52653063108977</v>
      </c>
      <c r="D5">
        <v>239.88307898924504</v>
      </c>
      <c r="E5">
        <v>51.03918806585289</v>
      </c>
      <c r="F5">
        <v>286.67493013015155</v>
      </c>
      <c r="H5">
        <v>1</v>
      </c>
      <c r="I5">
        <v>1.6457826277604271</v>
      </c>
      <c r="J5">
        <v>3.4418106656695611</v>
      </c>
      <c r="K5">
        <v>1.7417722751188394</v>
      </c>
      <c r="L5">
        <v>5.2532184280638914</v>
      </c>
    </row>
    <row r="6" spans="2:12">
      <c r="B6">
        <v>2</v>
      </c>
      <c r="C6">
        <v>40.014086240136741</v>
      </c>
      <c r="D6">
        <v>163.46311472060847</v>
      </c>
      <c r="E6">
        <v>47.83393137022064</v>
      </c>
      <c r="F6">
        <v>261.82741154064757</v>
      </c>
      <c r="H6">
        <v>2</v>
      </c>
      <c r="I6">
        <v>0.9571518274773696</v>
      </c>
      <c r="J6">
        <v>2.2989371216704373</v>
      </c>
      <c r="K6">
        <v>1.7259152447524275</v>
      </c>
      <c r="L6">
        <v>3.5021208908806649</v>
      </c>
    </row>
    <row r="7" spans="2:12">
      <c r="B7">
        <v>3</v>
      </c>
      <c r="C7">
        <v>30.138838953633691</v>
      </c>
      <c r="D7">
        <v>233.17013384109481</v>
      </c>
      <c r="E7">
        <v>53.145707670207351</v>
      </c>
      <c r="F7">
        <v>296.07681179467869</v>
      </c>
      <c r="H7">
        <v>3</v>
      </c>
      <c r="I7">
        <v>1.2599687530232473</v>
      </c>
      <c r="J7">
        <v>2.9170929779233541</v>
      </c>
      <c r="K7">
        <v>1.3407046745051083</v>
      </c>
      <c r="L7">
        <v>6.85943939344833</v>
      </c>
    </row>
    <row r="8" spans="2:12">
      <c r="B8">
        <v>4</v>
      </c>
      <c r="C8">
        <v>73.212664540757402</v>
      </c>
      <c r="D8">
        <v>210.66893670840284</v>
      </c>
      <c r="E8">
        <v>45.241920568775136</v>
      </c>
      <c r="F8">
        <v>282.72351006111381</v>
      </c>
      <c r="H8">
        <v>4</v>
      </c>
      <c r="I8">
        <v>2.5116961071994455</v>
      </c>
      <c r="J8">
        <v>3.1444103365474825</v>
      </c>
      <c r="K8">
        <v>1.5215793550047443</v>
      </c>
      <c r="L8">
        <v>6.4022835685382384</v>
      </c>
    </row>
    <row r="9" spans="2:12">
      <c r="B9">
        <v>5</v>
      </c>
      <c r="C9">
        <v>58.709681011884065</v>
      </c>
      <c r="D9">
        <v>275.22997149935838</v>
      </c>
      <c r="E9">
        <v>74.196641560298701</v>
      </c>
      <c r="F9">
        <v>312.29306387069278</v>
      </c>
      <c r="H9">
        <v>5</v>
      </c>
      <c r="I9">
        <v>2.3216574589860794</v>
      </c>
      <c r="J9">
        <v>2.4002782608223705</v>
      </c>
      <c r="K9">
        <v>2.0908081902748314</v>
      </c>
      <c r="L9">
        <v>5.6279847488665338</v>
      </c>
    </row>
    <row r="10" spans="2:12">
      <c r="B10">
        <v>6</v>
      </c>
      <c r="C10">
        <v>43.621081966220601</v>
      </c>
      <c r="D10">
        <v>236.12417045967376</v>
      </c>
      <c r="E10">
        <v>83.005352022587573</v>
      </c>
      <c r="F10">
        <v>318.38459842226371</v>
      </c>
      <c r="H10">
        <v>6</v>
      </c>
      <c r="I10">
        <v>1.7571781900347887</v>
      </c>
      <c r="J10">
        <v>5.7696005171003568</v>
      </c>
      <c r="K10">
        <v>2.2849279719209283</v>
      </c>
      <c r="L10">
        <v>7.4886710033426489</v>
      </c>
    </row>
    <row r="11" spans="2:12">
      <c r="B11" t="s">
        <v>0</v>
      </c>
      <c r="C11">
        <v>54.870480557287046</v>
      </c>
      <c r="D11">
        <v>226.42323436973052</v>
      </c>
      <c r="E11">
        <v>59.077123542990385</v>
      </c>
      <c r="F11">
        <v>292.99672096992464</v>
      </c>
      <c r="H11" t="s">
        <v>0</v>
      </c>
      <c r="I11">
        <v>1.742239160746893</v>
      </c>
      <c r="J11">
        <v>3.3286883132889269</v>
      </c>
      <c r="K11">
        <v>1.7842846185961463</v>
      </c>
      <c r="L11">
        <v>5.855619672190052</v>
      </c>
    </row>
    <row r="12" spans="2:12">
      <c r="B12" t="s">
        <v>10</v>
      </c>
      <c r="C12">
        <v>20.645870756280729</v>
      </c>
      <c r="D12">
        <v>37.18889183870219</v>
      </c>
      <c r="E12">
        <v>15.612637546613362</v>
      </c>
      <c r="F12">
        <v>20.704636594079666</v>
      </c>
      <c r="H12" t="s">
        <v>10</v>
      </c>
      <c r="I12">
        <v>0.59770619223101484</v>
      </c>
      <c r="J12">
        <v>1.2725211894731649</v>
      </c>
      <c r="K12">
        <v>0.35088230867121972</v>
      </c>
      <c r="L12">
        <v>1.4090431880820999</v>
      </c>
    </row>
    <row r="14" spans="2:12">
      <c r="B14" t="s">
        <v>42</v>
      </c>
      <c r="H14" t="s">
        <v>45</v>
      </c>
    </row>
    <row r="15" spans="2:12">
      <c r="C15" t="s">
        <v>36</v>
      </c>
      <c r="D15" t="s">
        <v>36</v>
      </c>
      <c r="E15" t="s">
        <v>37</v>
      </c>
      <c r="F15" t="s">
        <v>37</v>
      </c>
      <c r="I15" t="s">
        <v>36</v>
      </c>
      <c r="J15" t="s">
        <v>36</v>
      </c>
      <c r="K15" t="s">
        <v>37</v>
      </c>
      <c r="L15" t="s">
        <v>37</v>
      </c>
    </row>
    <row r="16" spans="2:12">
      <c r="C16" t="s">
        <v>9</v>
      </c>
      <c r="D16" t="s">
        <v>4</v>
      </c>
      <c r="E16" t="s">
        <v>9</v>
      </c>
      <c r="F16" t="s">
        <v>4</v>
      </c>
      <c r="I16" t="s">
        <v>9</v>
      </c>
      <c r="J16" t="s">
        <v>4</v>
      </c>
      <c r="K16" t="s">
        <v>9</v>
      </c>
      <c r="L16" t="s">
        <v>4</v>
      </c>
    </row>
    <row r="17" spans="2:12">
      <c r="B17">
        <v>1</v>
      </c>
      <c r="C17">
        <v>1.164060775864199E-2</v>
      </c>
      <c r="D17">
        <v>26.98285567184438</v>
      </c>
      <c r="E17">
        <v>8.3777067036234984E-3</v>
      </c>
      <c r="F17">
        <v>23.16964118778035</v>
      </c>
      <c r="H17">
        <v>1</v>
      </c>
      <c r="I17">
        <v>0.16698883628615335</v>
      </c>
      <c r="J17">
        <v>2.2603834425812885</v>
      </c>
      <c r="K17">
        <v>0.2617655260587306</v>
      </c>
      <c r="L17">
        <v>24.829553109572306</v>
      </c>
    </row>
    <row r="18" spans="2:12">
      <c r="B18">
        <v>2</v>
      </c>
      <c r="C18">
        <v>1.9473405120414143E-2</v>
      </c>
      <c r="D18">
        <v>7.182599648672392</v>
      </c>
      <c r="E18">
        <v>1.0991754736823402E-2</v>
      </c>
      <c r="F18">
        <v>23.207868426428472</v>
      </c>
      <c r="H18">
        <v>2</v>
      </c>
      <c r="I18">
        <v>0.20846344405627673</v>
      </c>
      <c r="J18">
        <v>0.45719854013172806</v>
      </c>
      <c r="K18">
        <v>0.39474746675790851</v>
      </c>
      <c r="L18" s="1">
        <v>4.4117242890598058</v>
      </c>
    </row>
    <row r="19" spans="2:12">
      <c r="B19">
        <v>3</v>
      </c>
      <c r="C19">
        <v>8.0984579540373195E-3</v>
      </c>
      <c r="D19">
        <v>12.824756825832436</v>
      </c>
      <c r="E19">
        <v>1.6279102130511189E-2</v>
      </c>
      <c r="F19">
        <v>21.759786200055675</v>
      </c>
      <c r="H19">
        <v>3</v>
      </c>
      <c r="I19">
        <v>0.25549541540392368</v>
      </c>
      <c r="J19">
        <v>1.540777652432036</v>
      </c>
      <c r="K19">
        <v>0.29475659672454224</v>
      </c>
      <c r="L19">
        <v>12.547650918300803</v>
      </c>
    </row>
    <row r="20" spans="2:12">
      <c r="B20">
        <v>4</v>
      </c>
      <c r="C20">
        <v>1.7051719585271269E-2</v>
      </c>
      <c r="D20">
        <v>2.7843962678272716</v>
      </c>
      <c r="E20">
        <v>1.8086886339517078E-2</v>
      </c>
      <c r="F20">
        <v>15.929097930900554</v>
      </c>
      <c r="H20">
        <v>4</v>
      </c>
      <c r="I20">
        <v>0.25681066349496401</v>
      </c>
      <c r="J20">
        <v>2.4711781273348166</v>
      </c>
      <c r="K20">
        <v>0.28821272748312649</v>
      </c>
      <c r="L20">
        <v>21.001983795362651</v>
      </c>
    </row>
    <row r="21" spans="2:12">
      <c r="B21">
        <v>5</v>
      </c>
      <c r="C21">
        <v>1.259786918142463E-2</v>
      </c>
      <c r="D21">
        <v>23.9832954287162</v>
      </c>
      <c r="E21">
        <v>1.2260211551441592E-2</v>
      </c>
      <c r="F21">
        <v>38.690307326219056</v>
      </c>
      <c r="H21">
        <v>5</v>
      </c>
      <c r="I21">
        <v>0.34212550700935335</v>
      </c>
      <c r="J21">
        <v>3.5505951453508056</v>
      </c>
      <c r="K21">
        <v>0.15257063444106406</v>
      </c>
      <c r="L21">
        <v>4.3940889107505319</v>
      </c>
    </row>
    <row r="22" spans="2:12">
      <c r="B22">
        <v>6</v>
      </c>
      <c r="C22">
        <v>1.8328896953253741E-2</v>
      </c>
      <c r="D22">
        <v>30.72797529192199</v>
      </c>
      <c r="E22">
        <v>1.5668512106542073E-2</v>
      </c>
      <c r="F22">
        <v>36.778965055566744</v>
      </c>
      <c r="H22">
        <v>6</v>
      </c>
      <c r="I22">
        <v>0.30258509139135326</v>
      </c>
      <c r="J22">
        <v>7.0737914341264645</v>
      </c>
      <c r="K22">
        <v>0.14606389828061603</v>
      </c>
      <c r="L22">
        <v>15.555009001574279</v>
      </c>
    </row>
    <row r="23" spans="2:12">
      <c r="B23" t="s">
        <v>0</v>
      </c>
      <c r="C23">
        <v>1.453182609217385E-2</v>
      </c>
      <c r="D23">
        <v>17.414313189135779</v>
      </c>
      <c r="E23">
        <v>1.3610695594743137E-2</v>
      </c>
      <c r="F23">
        <v>26.589277687825142</v>
      </c>
      <c r="H23" t="s">
        <v>0</v>
      </c>
      <c r="I23">
        <v>0.25541149294033744</v>
      </c>
      <c r="J23">
        <v>2.8923207236595232</v>
      </c>
      <c r="K23">
        <v>0.25635280829099799</v>
      </c>
      <c r="L23">
        <v>13.79000167077006</v>
      </c>
    </row>
    <row r="24" spans="2:12">
      <c r="B24" t="s">
        <v>10</v>
      </c>
      <c r="C24">
        <v>4.4423951201696728E-3</v>
      </c>
      <c r="D24">
        <v>11.417080101364943</v>
      </c>
      <c r="E24">
        <v>3.673094524322424E-3</v>
      </c>
      <c r="F24">
        <v>9.0593146520857939</v>
      </c>
      <c r="H24" t="s">
        <v>10</v>
      </c>
      <c r="I24">
        <v>6.2879756443236595E-2</v>
      </c>
      <c r="J24">
        <v>2.2913409633877619</v>
      </c>
      <c r="K24">
        <v>9.4452811184293828E-2</v>
      </c>
      <c r="L24">
        <v>8.4235186430321836</v>
      </c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4"/>
  <sheetViews>
    <sheetView zoomScale="90" zoomScaleNormal="90" workbookViewId="0">
      <selection activeCell="S26" sqref="S26"/>
    </sheetView>
  </sheetViews>
  <sheetFormatPr defaultColWidth="8.5703125" defaultRowHeight="15"/>
  <sheetData>
    <row r="2" spans="2:12">
      <c r="B2" t="s">
        <v>38</v>
      </c>
      <c r="H2" t="s">
        <v>39</v>
      </c>
    </row>
    <row r="3" spans="2:12">
      <c r="C3" t="s">
        <v>36</v>
      </c>
      <c r="D3" t="s">
        <v>36</v>
      </c>
      <c r="E3" t="s">
        <v>37</v>
      </c>
      <c r="F3" t="s">
        <v>37</v>
      </c>
      <c r="I3" t="s">
        <v>36</v>
      </c>
      <c r="J3" t="s">
        <v>36</v>
      </c>
      <c r="K3" t="s">
        <v>37</v>
      </c>
      <c r="L3" t="s">
        <v>37</v>
      </c>
    </row>
    <row r="4" spans="2:12">
      <c r="C4" t="s">
        <v>9</v>
      </c>
      <c r="D4" t="s">
        <v>3</v>
      </c>
      <c r="E4" t="s">
        <v>9</v>
      </c>
      <c r="F4" t="s">
        <v>3</v>
      </c>
      <c r="I4" t="s">
        <v>9</v>
      </c>
      <c r="J4" t="s">
        <v>3</v>
      </c>
      <c r="K4" t="s">
        <v>9</v>
      </c>
      <c r="L4" t="s">
        <v>3</v>
      </c>
    </row>
    <row r="5" spans="2:12">
      <c r="B5">
        <v>1</v>
      </c>
      <c r="C5">
        <v>82.04069405105065</v>
      </c>
      <c r="D5">
        <v>290.0606212330635</v>
      </c>
      <c r="E5">
        <v>49.152227857961776</v>
      </c>
      <c r="F5">
        <v>276.08322419583249</v>
      </c>
      <c r="H5">
        <v>1</v>
      </c>
      <c r="I5">
        <v>1.5881294053755908</v>
      </c>
      <c r="J5">
        <v>3.2271261423004964</v>
      </c>
      <c r="K5">
        <v>1.6645125014573852</v>
      </c>
      <c r="L5">
        <v>2.2080918832656526</v>
      </c>
    </row>
    <row r="6" spans="2:12">
      <c r="B6">
        <v>2</v>
      </c>
      <c r="C6">
        <v>40.75182025745994</v>
      </c>
      <c r="D6">
        <v>270.92693163261475</v>
      </c>
      <c r="E6">
        <v>44.593294228811935</v>
      </c>
      <c r="F6">
        <v>245.91417545295261</v>
      </c>
      <c r="H6">
        <v>2</v>
      </c>
      <c r="I6">
        <v>0.90677299513641496</v>
      </c>
      <c r="J6">
        <v>2.3917956617772922</v>
      </c>
      <c r="K6">
        <v>1.5468756892950062</v>
      </c>
      <c r="L6">
        <v>4.4935786911990272</v>
      </c>
    </row>
    <row r="7" spans="2:12">
      <c r="B7">
        <v>3</v>
      </c>
      <c r="C7">
        <v>28.62925031519157</v>
      </c>
      <c r="D7">
        <v>229.57526368416111</v>
      </c>
      <c r="E7">
        <v>49.877893919995124</v>
      </c>
      <c r="F7">
        <v>267.45208071866938</v>
      </c>
      <c r="H7">
        <v>3</v>
      </c>
      <c r="I7">
        <v>1.2260192211216514</v>
      </c>
      <c r="J7">
        <v>4.059343078780894</v>
      </c>
      <c r="K7">
        <v>1.2551418963409817</v>
      </c>
      <c r="L7">
        <v>3.4906536767942016</v>
      </c>
    </row>
    <row r="8" spans="2:12">
      <c r="B8">
        <v>4</v>
      </c>
      <c r="C8">
        <v>71.154382039677373</v>
      </c>
      <c r="D8">
        <v>270.79582616730778</v>
      </c>
      <c r="E8">
        <v>41.924937046379043</v>
      </c>
      <c r="F8">
        <v>289.87151881498482</v>
      </c>
      <c r="H8">
        <v>4</v>
      </c>
      <c r="I8">
        <v>2.4656396946447958</v>
      </c>
      <c r="J8">
        <v>2.8231232897608707</v>
      </c>
      <c r="K8">
        <v>1.4835572332273792</v>
      </c>
      <c r="L8">
        <v>4.2533067883751281</v>
      </c>
    </row>
    <row r="9" spans="2:12">
      <c r="B9">
        <v>5</v>
      </c>
      <c r="C9">
        <v>57.561540040046232</v>
      </c>
      <c r="D9">
        <v>261.13964908422139</v>
      </c>
      <c r="E9">
        <v>69.157032901177459</v>
      </c>
      <c r="F9">
        <v>274.51809469739874</v>
      </c>
      <c r="H9">
        <v>5</v>
      </c>
      <c r="I9">
        <v>2.2700482645669604</v>
      </c>
      <c r="J9">
        <v>5.7877536864096575</v>
      </c>
      <c r="K9">
        <v>1.975041335832874</v>
      </c>
      <c r="L9">
        <v>4.5448873281354105</v>
      </c>
    </row>
    <row r="10" spans="2:12">
      <c r="B10">
        <v>6</v>
      </c>
      <c r="C10">
        <v>44.122225049660017</v>
      </c>
      <c r="D10">
        <v>211.92757410626584</v>
      </c>
      <c r="E10">
        <v>78.313647829763383</v>
      </c>
      <c r="F10">
        <v>287.56368955936119</v>
      </c>
      <c r="H10">
        <v>6</v>
      </c>
      <c r="I10">
        <v>1.7143732246175185</v>
      </c>
      <c r="J10">
        <v>2.8241479268239096</v>
      </c>
      <c r="K10">
        <v>2.0793535717564726</v>
      </c>
      <c r="L10">
        <v>2.9907969166680766</v>
      </c>
    </row>
    <row r="11" spans="2:12">
      <c r="B11" t="s">
        <v>0</v>
      </c>
      <c r="C11">
        <v>54.043318625514296</v>
      </c>
      <c r="D11">
        <v>255.73764431793907</v>
      </c>
      <c r="E11">
        <v>55.503172297348122</v>
      </c>
      <c r="F11">
        <v>273.56713057319985</v>
      </c>
      <c r="H11" t="s">
        <v>0</v>
      </c>
      <c r="I11">
        <v>1.6951638009104883</v>
      </c>
      <c r="J11">
        <v>3.5188816309755198</v>
      </c>
      <c r="K11">
        <v>1.6674137046516833</v>
      </c>
      <c r="L11">
        <v>3.6635525474062494</v>
      </c>
    </row>
    <row r="12" spans="2:12">
      <c r="B12" t="s">
        <v>10</v>
      </c>
      <c r="C12">
        <v>20.049869318747234</v>
      </c>
      <c r="D12">
        <v>29.218159086177483</v>
      </c>
      <c r="E12">
        <v>14.711341662129868</v>
      </c>
      <c r="F12">
        <v>15.94397416506385</v>
      </c>
      <c r="H12" t="s">
        <v>10</v>
      </c>
      <c r="I12">
        <v>0.59625620542520041</v>
      </c>
      <c r="J12">
        <v>1.2459580744698671</v>
      </c>
      <c r="K12">
        <v>0.31068900518522724</v>
      </c>
      <c r="L12">
        <v>0.9396131504882872</v>
      </c>
    </row>
    <row r="14" spans="2:12">
      <c r="B14" t="s">
        <v>42</v>
      </c>
      <c r="H14" t="s">
        <v>45</v>
      </c>
    </row>
    <row r="15" spans="2:12">
      <c r="C15" t="s">
        <v>36</v>
      </c>
      <c r="D15" t="s">
        <v>36</v>
      </c>
      <c r="E15" t="s">
        <v>37</v>
      </c>
      <c r="F15" t="s">
        <v>37</v>
      </c>
      <c r="I15" t="s">
        <v>36</v>
      </c>
      <c r="J15" t="s">
        <v>36</v>
      </c>
      <c r="K15" t="s">
        <v>37</v>
      </c>
      <c r="L15" t="s">
        <v>37</v>
      </c>
    </row>
    <row r="16" spans="2:12">
      <c r="C16" t="s">
        <v>9</v>
      </c>
      <c r="D16" t="s">
        <v>3</v>
      </c>
      <c r="E16" t="s">
        <v>9</v>
      </c>
      <c r="F16" t="s">
        <v>3</v>
      </c>
      <c r="I16" t="s">
        <v>9</v>
      </c>
      <c r="J16" t="s">
        <v>3</v>
      </c>
      <c r="K16" t="s">
        <v>9</v>
      </c>
      <c r="L16" t="s">
        <v>3</v>
      </c>
    </row>
    <row r="17" spans="2:12">
      <c r="B17">
        <v>1</v>
      </c>
      <c r="C17">
        <v>1.1004521520095404E-2</v>
      </c>
      <c r="D17">
        <v>35.159886704640648</v>
      </c>
      <c r="E17">
        <v>9.1302742684115212E-3</v>
      </c>
      <c r="F17">
        <v>24.984575338036997</v>
      </c>
      <c r="H17">
        <v>1</v>
      </c>
      <c r="I17">
        <v>0.15240941596677177</v>
      </c>
      <c r="J17">
        <v>0.48919667370111714</v>
      </c>
      <c r="K17">
        <v>0.27524512329862355</v>
      </c>
      <c r="L17">
        <v>1.5379809024585498</v>
      </c>
    </row>
    <row r="18" spans="2:12">
      <c r="B18">
        <v>2</v>
      </c>
      <c r="C18">
        <v>1.8595796519699191E-2</v>
      </c>
      <c r="D18">
        <v>8.1657394880746121</v>
      </c>
      <c r="E18">
        <v>1.2050257549571331E-2</v>
      </c>
      <c r="F18">
        <v>26.155050719966123</v>
      </c>
      <c r="H18">
        <v>2</v>
      </c>
      <c r="I18">
        <v>0.1906172106907689</v>
      </c>
      <c r="J18">
        <v>0.30067100722880258</v>
      </c>
      <c r="K18">
        <v>0.42561542254096491</v>
      </c>
      <c r="L18" s="1">
        <v>0.54018258950209752</v>
      </c>
    </row>
    <row r="19" spans="2:12">
      <c r="B19">
        <v>3</v>
      </c>
      <c r="C19">
        <v>9.524761321977734E-3</v>
      </c>
      <c r="D19">
        <v>7.244362010541793</v>
      </c>
      <c r="E19">
        <v>1.2527887621140668E-2</v>
      </c>
      <c r="F19">
        <v>25.699322341689491</v>
      </c>
      <c r="H19">
        <v>3</v>
      </c>
      <c r="I19">
        <v>0.24276663325218009</v>
      </c>
      <c r="J19">
        <v>0.44914741588391882</v>
      </c>
      <c r="K19">
        <v>0.30120366018171668</v>
      </c>
      <c r="L19">
        <v>1.2340501620870907</v>
      </c>
    </row>
    <row r="20" spans="2:12">
      <c r="B20">
        <v>4</v>
      </c>
      <c r="C20">
        <v>1.5181292255855568E-2</v>
      </c>
      <c r="D20">
        <v>34.395582308587642</v>
      </c>
      <c r="E20">
        <v>1.3507676675131204E-2</v>
      </c>
      <c r="F20">
        <v>35.602840611587403</v>
      </c>
      <c r="H20">
        <v>4</v>
      </c>
      <c r="I20">
        <v>0.25203788783643094</v>
      </c>
      <c r="J20">
        <v>0.5390404072016608</v>
      </c>
      <c r="K20">
        <v>0.36003440830486705</v>
      </c>
      <c r="L20">
        <v>0.43043053315945756</v>
      </c>
    </row>
    <row r="21" spans="2:12">
      <c r="B21">
        <v>5</v>
      </c>
      <c r="C21">
        <v>1.0106543191196906E-2</v>
      </c>
      <c r="D21">
        <v>30.428810071122221</v>
      </c>
      <c r="E21">
        <v>1.171014752658509E-2</v>
      </c>
      <c r="F21">
        <v>4.459968385677862</v>
      </c>
      <c r="H21">
        <v>5</v>
      </c>
      <c r="I21">
        <v>0.35032356470537623</v>
      </c>
      <c r="J21">
        <v>1.0110172122322429</v>
      </c>
      <c r="K21">
        <v>0.19637568658971052</v>
      </c>
      <c r="L21">
        <v>0.21209294477658081</v>
      </c>
    </row>
    <row r="22" spans="2:12">
      <c r="B22">
        <v>6</v>
      </c>
      <c r="C22">
        <v>1.4460907990061328E-2</v>
      </c>
      <c r="D22">
        <v>39.487754924186007</v>
      </c>
      <c r="E22">
        <v>1.1449266717307406E-2</v>
      </c>
      <c r="F22">
        <v>23.534930602939799</v>
      </c>
      <c r="H22">
        <v>6</v>
      </c>
      <c r="I22">
        <v>0.33679733493250613</v>
      </c>
      <c r="J22">
        <v>0.40882850204699783</v>
      </c>
      <c r="K22">
        <v>0.2138088654089268</v>
      </c>
      <c r="L22">
        <v>0.2726098127691392</v>
      </c>
    </row>
    <row r="23" spans="2:12">
      <c r="B23" t="s">
        <v>0</v>
      </c>
      <c r="C23">
        <v>1.3145637133147689E-2</v>
      </c>
      <c r="D23">
        <v>25.813689251192159</v>
      </c>
      <c r="E23">
        <v>1.1729251726357871E-2</v>
      </c>
      <c r="F23">
        <v>23.406114666649614</v>
      </c>
      <c r="H23" t="s">
        <v>0</v>
      </c>
      <c r="I23">
        <v>0.2541586745640057</v>
      </c>
      <c r="J23">
        <v>0.53298353638245666</v>
      </c>
      <c r="K23">
        <v>0.29538052772080159</v>
      </c>
      <c r="L23">
        <v>0.70455782412548595</v>
      </c>
    </row>
    <row r="24" spans="2:12">
      <c r="B24" t="s">
        <v>10</v>
      </c>
      <c r="C24">
        <v>3.5357962679103132E-3</v>
      </c>
      <c r="D24">
        <v>14.321660186662712</v>
      </c>
      <c r="E24">
        <v>1.4654077747881047E-3</v>
      </c>
      <c r="F24">
        <v>10.227806853656769</v>
      </c>
      <c r="H24" t="s">
        <v>10</v>
      </c>
      <c r="I24">
        <v>7.8232397229328191E-2</v>
      </c>
      <c r="J24">
        <v>0.24774270892476549</v>
      </c>
      <c r="K24">
        <v>8.7219825895279948E-2</v>
      </c>
      <c r="L24">
        <v>0.54885733934692138</v>
      </c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18"/>
  <sheetViews>
    <sheetView zoomScale="90" zoomScaleNormal="90" workbookViewId="0">
      <selection activeCell="T40" sqref="T40"/>
    </sheetView>
  </sheetViews>
  <sheetFormatPr defaultColWidth="8.5703125" defaultRowHeight="15"/>
  <sheetData>
    <row r="2" spans="2:18">
      <c r="B2" t="s">
        <v>38</v>
      </c>
      <c r="H2" t="s">
        <v>39</v>
      </c>
      <c r="N2" t="s">
        <v>43</v>
      </c>
    </row>
    <row r="3" spans="2:18">
      <c r="C3" t="s">
        <v>36</v>
      </c>
      <c r="D3" t="s">
        <v>36</v>
      </c>
      <c r="E3" t="s">
        <v>46</v>
      </c>
      <c r="F3" t="s">
        <v>46</v>
      </c>
      <c r="I3" t="s">
        <v>36</v>
      </c>
      <c r="J3" t="s">
        <v>36</v>
      </c>
      <c r="K3" t="s">
        <v>46</v>
      </c>
      <c r="L3" t="s">
        <v>46</v>
      </c>
      <c r="O3" t="s">
        <v>36</v>
      </c>
      <c r="P3" t="s">
        <v>36</v>
      </c>
      <c r="Q3" t="s">
        <v>46</v>
      </c>
      <c r="R3" t="s">
        <v>46</v>
      </c>
    </row>
    <row r="4" spans="2:18">
      <c r="C4" t="s">
        <v>9</v>
      </c>
      <c r="D4" t="s">
        <v>2</v>
      </c>
      <c r="E4" t="s">
        <v>9</v>
      </c>
      <c r="F4" t="s">
        <v>2</v>
      </c>
      <c r="I4" t="s">
        <v>9</v>
      </c>
      <c r="J4" t="s">
        <v>2</v>
      </c>
      <c r="K4" t="s">
        <v>9</v>
      </c>
      <c r="L4" t="s">
        <v>2</v>
      </c>
      <c r="O4" t="s">
        <v>9</v>
      </c>
      <c r="P4" t="s">
        <v>2</v>
      </c>
      <c r="Q4" t="s">
        <v>9</v>
      </c>
      <c r="R4" t="s">
        <v>2</v>
      </c>
    </row>
    <row r="5" spans="2:18">
      <c r="B5">
        <v>1</v>
      </c>
      <c r="C5">
        <v>19.385949477004811</v>
      </c>
      <c r="D5">
        <v>418.04051856012904</v>
      </c>
      <c r="E5">
        <v>134.81461340065906</v>
      </c>
      <c r="F5">
        <v>219.15801767668088</v>
      </c>
      <c r="H5">
        <v>1</v>
      </c>
      <c r="I5">
        <v>0.80031130382272142</v>
      </c>
      <c r="J5">
        <v>3.317755441060287</v>
      </c>
      <c r="K5">
        <v>0.44377107180438041</v>
      </c>
      <c r="L5">
        <v>2.6571084163557224</v>
      </c>
      <c r="N5">
        <v>1</v>
      </c>
      <c r="O5">
        <v>1.8129501381006326E-2</v>
      </c>
      <c r="P5">
        <v>0.82562054012499664</v>
      </c>
      <c r="Q5">
        <v>3.5101183887153522</v>
      </c>
      <c r="R5">
        <v>19.102189771206863</v>
      </c>
    </row>
    <row r="6" spans="2:18">
      <c r="B6">
        <v>2</v>
      </c>
      <c r="C6">
        <v>26.229998851579406</v>
      </c>
      <c r="D6">
        <v>354.21508638625954</v>
      </c>
      <c r="E6">
        <v>123.8461694243134</v>
      </c>
      <c r="F6">
        <v>243.32994326000252</v>
      </c>
      <c r="H6">
        <v>2</v>
      </c>
      <c r="I6">
        <v>0.58877339950752072</v>
      </c>
      <c r="J6">
        <v>2.9207313312123611</v>
      </c>
      <c r="K6">
        <v>0.72746102654905631</v>
      </c>
      <c r="L6">
        <v>3.2326368124294302</v>
      </c>
      <c r="N6">
        <v>2</v>
      </c>
      <c r="O6">
        <v>1.5581092796280709E-2</v>
      </c>
      <c r="P6">
        <v>0.74062961548539807</v>
      </c>
      <c r="Q6">
        <v>2.6586733776844778</v>
      </c>
      <c r="R6">
        <v>19.529677013089884</v>
      </c>
    </row>
    <row r="7" spans="2:18">
      <c r="B7">
        <v>3</v>
      </c>
      <c r="C7">
        <v>85.430117174022911</v>
      </c>
      <c r="D7">
        <v>288.96019414053353</v>
      </c>
      <c r="E7">
        <v>98.865831734230269</v>
      </c>
      <c r="F7">
        <v>220.15616112179995</v>
      </c>
      <c r="H7">
        <v>3</v>
      </c>
      <c r="I7">
        <v>1.2985359781119261</v>
      </c>
      <c r="J7">
        <v>2.7970604041484992</v>
      </c>
      <c r="K7">
        <v>1.2102601296261799</v>
      </c>
      <c r="L7">
        <v>2.362228235822089</v>
      </c>
      <c r="N7">
        <v>3</v>
      </c>
      <c r="O7">
        <v>1.4270831684766278E-2</v>
      </c>
      <c r="P7">
        <v>0.32755193949834299</v>
      </c>
      <c r="Q7">
        <v>4.9494172927479596</v>
      </c>
      <c r="R7">
        <v>14.306978140297957</v>
      </c>
    </row>
    <row r="8" spans="2:18">
      <c r="B8">
        <v>4</v>
      </c>
      <c r="C8">
        <v>92.728955066282339</v>
      </c>
      <c r="D8">
        <v>397.19629618579967</v>
      </c>
      <c r="E8">
        <v>60.9052218144409</v>
      </c>
      <c r="F8">
        <v>250.18553791105836</v>
      </c>
      <c r="H8">
        <v>4</v>
      </c>
      <c r="I8">
        <v>0.70658651556861274</v>
      </c>
      <c r="J8">
        <v>2.0888974337130883</v>
      </c>
      <c r="K8">
        <v>0.34545086110807555</v>
      </c>
      <c r="L8">
        <v>1.9082561548468606</v>
      </c>
      <c r="N8">
        <v>4</v>
      </c>
      <c r="O8">
        <v>1.361094778304711E-2</v>
      </c>
      <c r="P8" s="1">
        <v>0.61649955693538805</v>
      </c>
      <c r="Q8">
        <v>1.9090310582435284</v>
      </c>
      <c r="R8">
        <v>11.905805114382243</v>
      </c>
    </row>
    <row r="9" spans="2:18">
      <c r="B9">
        <v>5</v>
      </c>
      <c r="C9">
        <v>36.187002622947517</v>
      </c>
      <c r="D9">
        <v>448.93815813194539</v>
      </c>
      <c r="H9">
        <v>5</v>
      </c>
      <c r="I9">
        <v>0.79555067738076757</v>
      </c>
      <c r="J9">
        <v>3.5325159986751085</v>
      </c>
      <c r="N9">
        <v>5</v>
      </c>
      <c r="O9">
        <v>2.7685250594120893E-2</v>
      </c>
      <c r="P9">
        <v>1.2026528400906724</v>
      </c>
    </row>
    <row r="10" spans="2:18">
      <c r="B10">
        <v>6</v>
      </c>
      <c r="C10">
        <v>47.876205360955119</v>
      </c>
      <c r="D10">
        <v>236.00378623722335</v>
      </c>
      <c r="H10">
        <v>6</v>
      </c>
      <c r="I10">
        <v>0.67674098177152564</v>
      </c>
      <c r="J10">
        <v>2.7015822496412794</v>
      </c>
      <c r="N10">
        <v>6</v>
      </c>
      <c r="O10">
        <v>2.2776297817309853E-2</v>
      </c>
      <c r="P10">
        <v>0.6461709394269165</v>
      </c>
    </row>
    <row r="11" spans="2:18">
      <c r="B11" t="s">
        <v>0</v>
      </c>
      <c r="C11">
        <v>51.30637142546535</v>
      </c>
      <c r="D11">
        <v>357.2256732736484</v>
      </c>
      <c r="E11">
        <v>104.6079590934109</v>
      </c>
      <c r="F11">
        <v>233.20741499238545</v>
      </c>
      <c r="H11" t="s">
        <v>0</v>
      </c>
      <c r="I11">
        <v>0.81108314269384574</v>
      </c>
      <c r="J11">
        <v>2.8930904764084371</v>
      </c>
      <c r="K11">
        <v>0.68173577227192306</v>
      </c>
      <c r="L11">
        <v>2.5400574048635254</v>
      </c>
      <c r="N11" t="s">
        <v>0</v>
      </c>
      <c r="O11">
        <v>1.8675653676088529E-2</v>
      </c>
      <c r="P11">
        <v>0.72652090526028579</v>
      </c>
      <c r="Q11">
        <v>3.2568100293478293</v>
      </c>
      <c r="R11">
        <v>16.211162509744238</v>
      </c>
    </row>
    <row r="12" spans="2:18">
      <c r="B12" t="s">
        <v>10</v>
      </c>
      <c r="C12">
        <v>30.881579008986723</v>
      </c>
      <c r="D12">
        <v>81.328053159336761</v>
      </c>
      <c r="E12">
        <v>32.78949005122103</v>
      </c>
      <c r="F12">
        <v>15.900136570684674</v>
      </c>
      <c r="H12" t="s">
        <v>10</v>
      </c>
      <c r="I12">
        <v>0.25153788579293218</v>
      </c>
      <c r="J12">
        <v>0.50647664767497591</v>
      </c>
      <c r="K12">
        <v>0.38779012164680104</v>
      </c>
      <c r="L12">
        <v>0.55502648824486345</v>
      </c>
      <c r="N12" t="s">
        <v>10</v>
      </c>
      <c r="O12">
        <v>5.5302153832351968E-3</v>
      </c>
      <c r="P12">
        <v>0.28790917402461075</v>
      </c>
      <c r="Q12">
        <v>1.3042699212016862</v>
      </c>
      <c r="R12">
        <v>3.7207793784849734</v>
      </c>
    </row>
    <row r="18" spans="24:24">
      <c r="X18" s="1"/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2"/>
  <sheetViews>
    <sheetView zoomScale="90" zoomScaleNormal="90" zoomScalePageLayoutView="70" workbookViewId="0">
      <selection activeCell="U38" sqref="U38"/>
    </sheetView>
  </sheetViews>
  <sheetFormatPr defaultColWidth="8.5703125" defaultRowHeight="15"/>
  <sheetData>
    <row r="2" spans="2:18">
      <c r="B2" t="s">
        <v>38</v>
      </c>
      <c r="H2" t="s">
        <v>39</v>
      </c>
      <c r="N2" t="s">
        <v>43</v>
      </c>
    </row>
    <row r="3" spans="2:18">
      <c r="C3" t="s">
        <v>36</v>
      </c>
      <c r="D3" t="s">
        <v>36</v>
      </c>
      <c r="E3" t="s">
        <v>46</v>
      </c>
      <c r="F3" t="s">
        <v>46</v>
      </c>
      <c r="I3" t="s">
        <v>36</v>
      </c>
      <c r="J3" t="s">
        <v>36</v>
      </c>
      <c r="K3" t="s">
        <v>46</v>
      </c>
      <c r="L3" t="s">
        <v>46</v>
      </c>
      <c r="O3" t="s">
        <v>36</v>
      </c>
      <c r="P3" t="s">
        <v>36</v>
      </c>
      <c r="Q3" t="s">
        <v>46</v>
      </c>
      <c r="R3" t="s">
        <v>46</v>
      </c>
    </row>
    <row r="4" spans="2:18">
      <c r="C4" t="s">
        <v>9</v>
      </c>
      <c r="D4" t="s">
        <v>2</v>
      </c>
      <c r="E4" t="s">
        <v>9</v>
      </c>
      <c r="F4" t="s">
        <v>2</v>
      </c>
      <c r="I4" t="s">
        <v>9</v>
      </c>
      <c r="J4" t="s">
        <v>2</v>
      </c>
      <c r="K4" t="s">
        <v>9</v>
      </c>
      <c r="L4" t="s">
        <v>2</v>
      </c>
      <c r="O4" t="s">
        <v>9</v>
      </c>
      <c r="P4" t="s">
        <v>2</v>
      </c>
      <c r="Q4" t="s">
        <v>9</v>
      </c>
      <c r="R4" t="s">
        <v>2</v>
      </c>
    </row>
    <row r="5" spans="2:18">
      <c r="B5">
        <v>1</v>
      </c>
      <c r="C5">
        <v>16.026052222976929</v>
      </c>
      <c r="D5">
        <v>22.727536825291864</v>
      </c>
      <c r="E5">
        <v>10.683453504669142</v>
      </c>
      <c r="F5">
        <v>26.827854059323403</v>
      </c>
      <c r="H5">
        <v>1</v>
      </c>
      <c r="I5">
        <v>1.017693996981446</v>
      </c>
      <c r="J5">
        <v>3.2376176278335378</v>
      </c>
      <c r="K5">
        <v>0.31083226175811263</v>
      </c>
      <c r="L5">
        <v>1.8343461950014917</v>
      </c>
      <c r="N5">
        <v>1</v>
      </c>
      <c r="O5">
        <v>8.4489618419000503E-2</v>
      </c>
      <c r="P5">
        <v>1.0427548793227879</v>
      </c>
      <c r="Q5">
        <v>3.9547086472153175</v>
      </c>
      <c r="R5">
        <v>29.632508030132886</v>
      </c>
    </row>
    <row r="6" spans="2:18">
      <c r="B6">
        <v>2</v>
      </c>
      <c r="C6">
        <v>24.162718631218503</v>
      </c>
      <c r="D6">
        <v>6.5730692487895466</v>
      </c>
      <c r="E6">
        <v>11.300573609063008</v>
      </c>
      <c r="F6">
        <v>39.153640201677987</v>
      </c>
      <c r="H6">
        <v>2</v>
      </c>
      <c r="I6">
        <v>1.5490003663349532</v>
      </c>
      <c r="J6">
        <v>6.7598386812436484</v>
      </c>
      <c r="K6">
        <v>0.39462875384608109</v>
      </c>
      <c r="L6">
        <v>2.8132404474256134</v>
      </c>
      <c r="N6">
        <v>2</v>
      </c>
      <c r="O6">
        <v>2.7134214690811141E-2</v>
      </c>
      <c r="P6">
        <v>0.88384648341769201</v>
      </c>
      <c r="Q6">
        <v>3.4275242559668859</v>
      </c>
      <c r="R6">
        <v>31.856158126085727</v>
      </c>
    </row>
    <row r="7" spans="2:18">
      <c r="B7">
        <v>3</v>
      </c>
      <c r="C7">
        <v>13.532365138901969</v>
      </c>
      <c r="D7">
        <v>15.643230750841521</v>
      </c>
      <c r="E7">
        <v>10.300213321148632</v>
      </c>
      <c r="F7">
        <v>26.268008771025794</v>
      </c>
      <c r="H7">
        <v>3</v>
      </c>
      <c r="I7">
        <v>1.9830000180206409</v>
      </c>
      <c r="J7">
        <v>3.59522271862794</v>
      </c>
      <c r="K7">
        <v>0.23296645508004379</v>
      </c>
      <c r="L7">
        <v>2.0028242891886183</v>
      </c>
      <c r="N7">
        <v>3</v>
      </c>
      <c r="O7">
        <v>2.5021929899473456E-2</v>
      </c>
      <c r="P7">
        <v>0.65240798133381306</v>
      </c>
      <c r="Q7">
        <v>4.2941062584337004</v>
      </c>
      <c r="R7">
        <v>29.199079431277884</v>
      </c>
    </row>
    <row r="8" spans="2:18">
      <c r="B8">
        <v>4</v>
      </c>
      <c r="C8">
        <v>11.116129568794928</v>
      </c>
      <c r="D8">
        <v>34.200841274504093</v>
      </c>
      <c r="E8">
        <v>10.487394160772226</v>
      </c>
      <c r="F8">
        <v>26.249179464882907</v>
      </c>
      <c r="H8">
        <v>4</v>
      </c>
      <c r="I8">
        <v>1.8723796240611474</v>
      </c>
      <c r="J8">
        <v>1.1252765745810172</v>
      </c>
      <c r="K8">
        <v>0.3175997026459742</v>
      </c>
      <c r="L8">
        <v>2.1840151327836366</v>
      </c>
      <c r="N8">
        <v>4</v>
      </c>
      <c r="O8">
        <v>1.890053428764479E-2</v>
      </c>
      <c r="P8" s="1">
        <v>0.83420070019503789</v>
      </c>
      <c r="Q8">
        <v>3.6578586473411372</v>
      </c>
      <c r="R8">
        <v>26.815122066380763</v>
      </c>
    </row>
    <row r="9" spans="2:18">
      <c r="B9">
        <v>5</v>
      </c>
      <c r="C9">
        <v>12.37552888205107</v>
      </c>
      <c r="D9">
        <v>19.115269107817564</v>
      </c>
      <c r="H9">
        <v>5</v>
      </c>
      <c r="I9">
        <v>1.9639838668848992</v>
      </c>
      <c r="J9">
        <v>3.9816791348925902</v>
      </c>
      <c r="N9">
        <v>5</v>
      </c>
      <c r="O9">
        <v>2.3749265808103312E-2</v>
      </c>
      <c r="P9">
        <v>1.4962811247183014</v>
      </c>
    </row>
    <row r="10" spans="2:18">
      <c r="B10">
        <v>6</v>
      </c>
      <c r="C10">
        <v>16.334581900095348</v>
      </c>
      <c r="D10">
        <v>18.166042056506011</v>
      </c>
      <c r="H10">
        <v>6</v>
      </c>
      <c r="I10">
        <v>2.4936586765400821</v>
      </c>
      <c r="J10">
        <v>2.606017080373666</v>
      </c>
      <c r="N10">
        <v>6</v>
      </c>
      <c r="O10">
        <v>2.417040901999392E-2</v>
      </c>
      <c r="P10">
        <v>1.3670883962708085</v>
      </c>
    </row>
    <row r="11" spans="2:18">
      <c r="B11" t="s">
        <v>0</v>
      </c>
      <c r="C11">
        <v>15.591229390673126</v>
      </c>
      <c r="D11">
        <v>19.404331543958435</v>
      </c>
      <c r="E11">
        <v>10.692908648913253</v>
      </c>
      <c r="F11">
        <v>29.62467062422752</v>
      </c>
      <c r="H11" t="s">
        <v>0</v>
      </c>
      <c r="I11">
        <v>1.813286091470528</v>
      </c>
      <c r="J11">
        <v>3.5509419695920665</v>
      </c>
      <c r="K11">
        <v>0.31400679333255294</v>
      </c>
      <c r="L11">
        <v>2.2086065160998398</v>
      </c>
      <c r="N11" t="s">
        <v>0</v>
      </c>
      <c r="O11">
        <v>3.3910995354171185E-2</v>
      </c>
      <c r="P11">
        <v>1.0460965942097402</v>
      </c>
      <c r="Q11">
        <v>3.8335494522392599</v>
      </c>
      <c r="R11">
        <v>29.375716913469315</v>
      </c>
    </row>
    <row r="12" spans="2:18">
      <c r="B12" t="s">
        <v>10</v>
      </c>
      <c r="C12">
        <v>4.6651525555696383</v>
      </c>
      <c r="D12">
        <v>9.059630044964802</v>
      </c>
      <c r="E12">
        <v>0.43427791747931477</v>
      </c>
      <c r="F12">
        <v>6.3583164299273589</v>
      </c>
      <c r="H12" t="s">
        <v>10</v>
      </c>
      <c r="I12">
        <v>0.4941103645567706</v>
      </c>
      <c r="J12">
        <v>1.8632992885906221</v>
      </c>
      <c r="K12">
        <v>6.6056600954982933E-2</v>
      </c>
      <c r="L12">
        <v>0.42763069733320414</v>
      </c>
      <c r="N12" t="s">
        <v>10</v>
      </c>
      <c r="O12">
        <v>2.4926255486462344E-2</v>
      </c>
      <c r="P12">
        <v>0.32616827185319719</v>
      </c>
      <c r="Q12">
        <v>0.37528471022813237</v>
      </c>
      <c r="R12">
        <v>2.0661056005518108</v>
      </c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1"/>
  <sheetViews>
    <sheetView zoomScaleNormal="100" zoomScalePageLayoutView="70" workbookViewId="0">
      <selection activeCell="S32" sqref="S32"/>
    </sheetView>
  </sheetViews>
  <sheetFormatPr defaultColWidth="8.5703125" defaultRowHeight="15"/>
  <sheetData>
    <row r="2" spans="2:18">
      <c r="B2" t="s">
        <v>38</v>
      </c>
      <c r="H2" t="s">
        <v>39</v>
      </c>
      <c r="N2" t="s">
        <v>94</v>
      </c>
    </row>
    <row r="3" spans="2:18">
      <c r="C3" t="s">
        <v>36</v>
      </c>
      <c r="D3" t="s">
        <v>36</v>
      </c>
      <c r="E3" t="s">
        <v>46</v>
      </c>
      <c r="F3" t="s">
        <v>46</v>
      </c>
      <c r="I3" t="s">
        <v>36</v>
      </c>
      <c r="J3" t="s">
        <v>36</v>
      </c>
      <c r="K3" t="s">
        <v>46</v>
      </c>
      <c r="L3" t="s">
        <v>46</v>
      </c>
      <c r="O3" t="s">
        <v>36</v>
      </c>
      <c r="P3" t="s">
        <v>36</v>
      </c>
      <c r="Q3" t="s">
        <v>46</v>
      </c>
      <c r="R3" t="s">
        <v>46</v>
      </c>
    </row>
    <row r="4" spans="2:18">
      <c r="C4" t="s">
        <v>9</v>
      </c>
      <c r="D4" t="s">
        <v>6</v>
      </c>
      <c r="E4" t="s">
        <v>9</v>
      </c>
      <c r="F4" t="s">
        <v>6</v>
      </c>
      <c r="I4" t="s">
        <v>9</v>
      </c>
      <c r="J4" t="s">
        <v>6</v>
      </c>
      <c r="K4" t="s">
        <v>9</v>
      </c>
      <c r="L4" t="s">
        <v>6</v>
      </c>
      <c r="O4" t="s">
        <v>9</v>
      </c>
      <c r="P4" t="s">
        <v>6</v>
      </c>
      <c r="Q4" t="s">
        <v>9</v>
      </c>
      <c r="R4" t="s">
        <v>6</v>
      </c>
    </row>
    <row r="5" spans="2:18">
      <c r="B5">
        <v>1</v>
      </c>
      <c r="C5">
        <v>17.009811707445458</v>
      </c>
      <c r="D5">
        <v>25.765501380268184</v>
      </c>
      <c r="E5">
        <v>12.727700905473062</v>
      </c>
      <c r="F5">
        <v>32.20228670165244</v>
      </c>
      <c r="H5">
        <v>1</v>
      </c>
      <c r="I5">
        <v>0.16388768131607839</v>
      </c>
      <c r="J5">
        <v>0.44543598493293118</v>
      </c>
      <c r="K5">
        <v>0.22637783037249759</v>
      </c>
      <c r="L5">
        <v>0.50460135369283998</v>
      </c>
      <c r="N5">
        <v>1</v>
      </c>
      <c r="O5">
        <v>0.15696812091612641</v>
      </c>
      <c r="P5">
        <v>0.97581913793307995</v>
      </c>
      <c r="Q5">
        <v>31.088073487882877</v>
      </c>
      <c r="R5">
        <v>44.582208151163996</v>
      </c>
    </row>
    <row r="6" spans="2:18">
      <c r="B6">
        <v>2</v>
      </c>
      <c r="C6">
        <v>15.011438537348607</v>
      </c>
      <c r="D6">
        <v>28.712713957932593</v>
      </c>
      <c r="E6">
        <v>12.42628894821644</v>
      </c>
      <c r="F6">
        <v>21.872752295385965</v>
      </c>
      <c r="H6">
        <v>2</v>
      </c>
      <c r="I6">
        <v>0.16627875603128961</v>
      </c>
      <c r="J6">
        <v>0.80152212642925436</v>
      </c>
      <c r="K6">
        <v>0.16031829232525441</v>
      </c>
      <c r="L6">
        <v>0.29115270893759682</v>
      </c>
      <c r="N6">
        <v>2</v>
      </c>
      <c r="O6">
        <v>3.6766153781451996E-2</v>
      </c>
      <c r="P6">
        <v>4.0108330264351837</v>
      </c>
      <c r="Q6">
        <v>25.402666058111439</v>
      </c>
      <c r="R6">
        <v>27.218195717254638</v>
      </c>
    </row>
    <row r="7" spans="2:18">
      <c r="B7">
        <v>3</v>
      </c>
      <c r="C7">
        <v>21.262254490166676</v>
      </c>
      <c r="D7">
        <v>32.985112135612226</v>
      </c>
      <c r="E7">
        <v>14.711669811524025</v>
      </c>
      <c r="F7">
        <v>26.447578883591312</v>
      </c>
      <c r="H7">
        <v>3</v>
      </c>
      <c r="I7">
        <v>0.29676949593172963</v>
      </c>
      <c r="J7">
        <v>0.58292003768875045</v>
      </c>
      <c r="K7">
        <v>0.86682870704605441</v>
      </c>
      <c r="L7">
        <v>1.3249232099347186</v>
      </c>
      <c r="N7">
        <v>3</v>
      </c>
      <c r="O7">
        <v>0.121329384125544</v>
      </c>
      <c r="P7">
        <v>3.0777692432334165</v>
      </c>
      <c r="Q7">
        <v>54.937982708633044</v>
      </c>
      <c r="R7">
        <v>50.58763891779688</v>
      </c>
    </row>
    <row r="8" spans="2:18">
      <c r="B8">
        <v>4</v>
      </c>
      <c r="C8">
        <v>15.588932152669786</v>
      </c>
      <c r="D8">
        <v>31.42505851437236</v>
      </c>
      <c r="E8">
        <v>9.8006020599290551</v>
      </c>
      <c r="F8">
        <v>23.54407678289785</v>
      </c>
      <c r="H8">
        <v>4</v>
      </c>
      <c r="I8">
        <v>0.1850400588211856</v>
      </c>
      <c r="J8">
        <v>0.6472665845730784</v>
      </c>
      <c r="K8">
        <v>0.13943773398920847</v>
      </c>
      <c r="L8">
        <v>2.2948236736561443</v>
      </c>
      <c r="N8">
        <v>4</v>
      </c>
      <c r="O8">
        <v>8.817755865636559E-2</v>
      </c>
      <c r="P8">
        <v>2.1531355798746161</v>
      </c>
      <c r="Q8">
        <v>19.36415470840592</v>
      </c>
      <c r="R8">
        <v>67.771438404956328</v>
      </c>
    </row>
    <row r="9" spans="2:18">
      <c r="B9">
        <v>5</v>
      </c>
      <c r="C9">
        <v>16.923147819788404</v>
      </c>
      <c r="H9">
        <v>5</v>
      </c>
      <c r="I9">
        <v>0.17144451391964</v>
      </c>
      <c r="N9">
        <v>5</v>
      </c>
      <c r="O9">
        <v>0.2222491618810496</v>
      </c>
    </row>
    <row r="10" spans="2:18">
      <c r="B10" t="s">
        <v>0</v>
      </c>
      <c r="C10">
        <v>17.159116941483784</v>
      </c>
      <c r="D10">
        <v>29.722096497046337</v>
      </c>
      <c r="E10">
        <v>12.416565431285646</v>
      </c>
      <c r="F10">
        <v>26.016673665881893</v>
      </c>
      <c r="H10" t="s">
        <v>0</v>
      </c>
      <c r="I10">
        <v>0.19668410120398463</v>
      </c>
      <c r="J10">
        <v>0.61928618340600361</v>
      </c>
      <c r="K10">
        <v>0.34824064093325374</v>
      </c>
      <c r="L10">
        <v>1.103875236555325</v>
      </c>
      <c r="N10" t="s">
        <v>0</v>
      </c>
      <c r="O10">
        <v>0.10081030436987201</v>
      </c>
      <c r="P10">
        <v>2.6881404692005599</v>
      </c>
      <c r="Q10">
        <v>37.14290741820912</v>
      </c>
      <c r="R10">
        <v>40.796014262071843</v>
      </c>
    </row>
    <row r="11" spans="2:18">
      <c r="B11" t="s">
        <v>10</v>
      </c>
      <c r="C11">
        <v>2.4490668642019608</v>
      </c>
      <c r="D11">
        <v>3.1738960662651992</v>
      </c>
      <c r="E11">
        <v>2.0172314613968783</v>
      </c>
      <c r="F11">
        <v>4.5362726110592462</v>
      </c>
      <c r="H11" t="s">
        <v>10</v>
      </c>
      <c r="I11">
        <v>5.6545992120661401E-2</v>
      </c>
      <c r="J11">
        <v>0.14780531095836741</v>
      </c>
      <c r="K11">
        <v>0.3477056178086147</v>
      </c>
      <c r="L11">
        <v>0.91047011299043534</v>
      </c>
      <c r="N11" t="s">
        <v>10</v>
      </c>
      <c r="O11">
        <v>5.1107639618478168E-2</v>
      </c>
      <c r="P11">
        <v>1.5545691563954067</v>
      </c>
      <c r="Q11">
        <v>15.670976129600779</v>
      </c>
      <c r="R11">
        <v>12.136068844572023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6"/>
  <sheetViews>
    <sheetView zoomScale="90" zoomScaleNormal="90" workbookViewId="0">
      <selection activeCell="J16" sqref="J16"/>
    </sheetView>
  </sheetViews>
  <sheetFormatPr defaultColWidth="8.5703125" defaultRowHeight="15"/>
  <sheetData>
    <row r="2" spans="2:10">
      <c r="B2" t="s">
        <v>66</v>
      </c>
    </row>
    <row r="4" spans="2:10">
      <c r="B4" t="s">
        <v>69</v>
      </c>
      <c r="J4" t="s">
        <v>71</v>
      </c>
    </row>
    <row r="16" spans="2:10">
      <c r="B16" t="s">
        <v>70</v>
      </c>
      <c r="J16" t="s">
        <v>72</v>
      </c>
    </row>
  </sheetData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23"/>
  <sheetViews>
    <sheetView zoomScale="90" zoomScaleNormal="90" workbookViewId="0">
      <selection activeCell="H28" sqref="H28"/>
    </sheetView>
  </sheetViews>
  <sheetFormatPr defaultColWidth="8.5703125" defaultRowHeight="15"/>
  <sheetData>
    <row r="2" spans="2:28">
      <c r="B2" t="s">
        <v>38</v>
      </c>
      <c r="I2" t="s">
        <v>39</v>
      </c>
      <c r="P2" t="s">
        <v>40</v>
      </c>
      <c r="W2" t="s">
        <v>41</v>
      </c>
    </row>
    <row r="3" spans="2:28">
      <c r="C3">
        <v>0</v>
      </c>
      <c r="D3">
        <v>15</v>
      </c>
      <c r="E3">
        <v>30</v>
      </c>
      <c r="F3">
        <v>60</v>
      </c>
      <c r="G3">
        <v>180</v>
      </c>
      <c r="J3">
        <v>0</v>
      </c>
      <c r="K3">
        <v>15</v>
      </c>
      <c r="L3">
        <v>30</v>
      </c>
      <c r="M3">
        <v>60</v>
      </c>
      <c r="N3">
        <v>180</v>
      </c>
      <c r="Q3">
        <v>0</v>
      </c>
      <c r="R3">
        <v>15</v>
      </c>
      <c r="S3">
        <v>30</v>
      </c>
      <c r="T3">
        <v>60</v>
      </c>
      <c r="U3">
        <v>180</v>
      </c>
      <c r="X3">
        <v>0</v>
      </c>
      <c r="Y3">
        <v>15</v>
      </c>
      <c r="Z3">
        <v>30</v>
      </c>
      <c r="AA3">
        <v>60</v>
      </c>
      <c r="AB3">
        <v>180</v>
      </c>
    </row>
    <row r="4" spans="2:28">
      <c r="B4">
        <v>1</v>
      </c>
      <c r="C4">
        <v>9.6010957457310049</v>
      </c>
      <c r="D4">
        <v>12.234231652557945</v>
      </c>
      <c r="E4">
        <v>15.801002737611654</v>
      </c>
      <c r="F4">
        <v>14.87468019573809</v>
      </c>
      <c r="G4">
        <v>11.89098869159352</v>
      </c>
      <c r="I4">
        <v>1</v>
      </c>
      <c r="J4">
        <v>1.2042377566893201</v>
      </c>
      <c r="K4">
        <v>209.91037560738704</v>
      </c>
      <c r="L4">
        <v>271.2202244452759</v>
      </c>
      <c r="M4">
        <v>20.503250017190854</v>
      </c>
      <c r="N4">
        <v>3.3790979112210571</v>
      </c>
      <c r="P4">
        <v>1</v>
      </c>
      <c r="Q4">
        <v>3.584565710108129E-3</v>
      </c>
      <c r="R4">
        <v>2.2724388216443844E-2</v>
      </c>
      <c r="S4">
        <v>2.5046555496678214E-2</v>
      </c>
      <c r="T4">
        <v>1.9028800729849128E-2</v>
      </c>
      <c r="U4">
        <v>1.4721565103025039E-2</v>
      </c>
      <c r="W4">
        <v>1</v>
      </c>
      <c r="X4">
        <v>77.620821850106822</v>
      </c>
      <c r="Y4">
        <v>189.63202518622234</v>
      </c>
      <c r="Z4">
        <v>307.80459997213364</v>
      </c>
      <c r="AA4">
        <v>210.83019885834972</v>
      </c>
      <c r="AB4">
        <v>92.270950378958076</v>
      </c>
    </row>
    <row r="5" spans="2:28">
      <c r="B5">
        <v>2</v>
      </c>
      <c r="C5">
        <v>16.866101970277811</v>
      </c>
      <c r="D5">
        <v>12.681501893069587</v>
      </c>
      <c r="E5">
        <v>16.921942659720379</v>
      </c>
      <c r="F5">
        <v>22.618926798654023</v>
      </c>
      <c r="G5">
        <v>2.7693977420355265</v>
      </c>
      <c r="I5">
        <v>2</v>
      </c>
      <c r="J5">
        <v>1.7311566192655539</v>
      </c>
      <c r="K5">
        <v>242.5122196451521</v>
      </c>
      <c r="L5">
        <v>61.782477904331536</v>
      </c>
      <c r="M5">
        <v>23.923086148763932</v>
      </c>
      <c r="N5">
        <v>6.4560794776220263</v>
      </c>
      <c r="P5">
        <v>2</v>
      </c>
      <c r="Q5">
        <v>4.5335579048440544E-3</v>
      </c>
      <c r="R5">
        <v>2.6900711647000024E-2</v>
      </c>
      <c r="S5">
        <v>1.6128685483475163E-2</v>
      </c>
      <c r="T5">
        <v>2.660545552194013E-2</v>
      </c>
      <c r="U5">
        <v>1.0814416295778291E-2</v>
      </c>
      <c r="W5">
        <v>2</v>
      </c>
      <c r="X5">
        <v>110.10891696343866</v>
      </c>
      <c r="Y5">
        <v>291.66387861432196</v>
      </c>
      <c r="Z5">
        <v>235.82426542659374</v>
      </c>
      <c r="AA5">
        <v>220.65186203002315</v>
      </c>
      <c r="AB5">
        <v>21.022609952726825</v>
      </c>
    </row>
    <row r="6" spans="2:28">
      <c r="B6">
        <v>3</v>
      </c>
      <c r="C6">
        <v>6.2529308296430992</v>
      </c>
      <c r="D6">
        <v>20.444382504661029</v>
      </c>
      <c r="E6">
        <v>17.250628120164212</v>
      </c>
      <c r="F6">
        <v>26.32914551615934</v>
      </c>
      <c r="G6">
        <v>9.2813490347064924</v>
      </c>
      <c r="I6">
        <v>3</v>
      </c>
      <c r="J6">
        <v>1.6700322309270841</v>
      </c>
      <c r="K6">
        <v>268.80966207622754</v>
      </c>
      <c r="L6">
        <v>81.716608025560859</v>
      </c>
      <c r="M6">
        <v>2.2570829501479235</v>
      </c>
      <c r="N6">
        <v>4.3323897891579</v>
      </c>
      <c r="P6">
        <v>3</v>
      </c>
      <c r="Q6">
        <v>6.1388380620871711E-3</v>
      </c>
      <c r="R6">
        <v>3.1511595594615367E-2</v>
      </c>
      <c r="S6">
        <v>1.5057679755958384E-2</v>
      </c>
      <c r="T6">
        <v>3.1312885786867403E-2</v>
      </c>
      <c r="U6">
        <v>9.5465030988963057E-3</v>
      </c>
      <c r="W6">
        <v>3</v>
      </c>
      <c r="X6">
        <v>49.120527934451545</v>
      </c>
      <c r="Y6">
        <v>408.10268991766355</v>
      </c>
      <c r="Z6">
        <v>313.60323792009996</v>
      </c>
      <c r="AA6">
        <v>163.22264914000965</v>
      </c>
      <c r="AB6">
        <v>74.608682449510326</v>
      </c>
    </row>
    <row r="7" spans="2:28">
      <c r="B7">
        <v>4</v>
      </c>
      <c r="C7">
        <v>5.9256718357980658</v>
      </c>
      <c r="D7">
        <v>19.75456800688983</v>
      </c>
      <c r="E7">
        <v>13.942400556961125</v>
      </c>
      <c r="F7">
        <v>23.702646588947122</v>
      </c>
      <c r="G7">
        <v>21.539996101751534</v>
      </c>
      <c r="I7">
        <v>4</v>
      </c>
      <c r="J7">
        <v>2.1888863958102593</v>
      </c>
      <c r="K7">
        <v>236.14189335065052</v>
      </c>
      <c r="L7">
        <v>5.7526186108221369</v>
      </c>
      <c r="M7">
        <v>1.2224794431207877</v>
      </c>
      <c r="N7">
        <v>1.3248083739502816</v>
      </c>
      <c r="P7">
        <v>4</v>
      </c>
      <c r="Q7">
        <v>4.2985635601354415E-3</v>
      </c>
      <c r="R7">
        <v>2.0454576414546604E-2</v>
      </c>
      <c r="S7">
        <v>1.0171633640623306E-2</v>
      </c>
      <c r="T7">
        <v>3.0093051569734384E-2</v>
      </c>
      <c r="U7">
        <v>1.5361190956913013E-2</v>
      </c>
      <c r="W7">
        <v>4</v>
      </c>
      <c r="X7">
        <v>46.691805172698331</v>
      </c>
      <c r="Y7">
        <v>402.01148214851059</v>
      </c>
      <c r="Z7">
        <v>219.31585667888879</v>
      </c>
      <c r="AA7">
        <v>136.44878384740238</v>
      </c>
      <c r="AB7">
        <v>187.45778401776951</v>
      </c>
    </row>
    <row r="8" spans="2:28">
      <c r="B8">
        <v>5</v>
      </c>
      <c r="C8">
        <v>6.2535479563138647</v>
      </c>
      <c r="D8">
        <v>21.108851028180215</v>
      </c>
      <c r="E8">
        <v>17.848564335340491</v>
      </c>
      <c r="F8">
        <v>29.630414854516609</v>
      </c>
      <c r="G8">
        <v>9.1823751325676284</v>
      </c>
      <c r="I8">
        <v>5</v>
      </c>
      <c r="J8">
        <v>2.192262514345789</v>
      </c>
      <c r="K8">
        <v>299.93711886188578</v>
      </c>
      <c r="L8">
        <v>104.85717882141088</v>
      </c>
      <c r="M8">
        <v>1.614653766160717</v>
      </c>
      <c r="N8">
        <v>3.7133736640970754</v>
      </c>
      <c r="P8">
        <v>5</v>
      </c>
      <c r="Q8">
        <v>8.1673064471814265E-3</v>
      </c>
      <c r="R8">
        <v>4.917823948475656E-2</v>
      </c>
      <c r="S8">
        <v>2.2523815693427214E-2</v>
      </c>
      <c r="T8">
        <v>4.0406498359549771E-2</v>
      </c>
      <c r="U8">
        <v>1.6074413756033103E-2</v>
      </c>
      <c r="W8">
        <v>5</v>
      </c>
      <c r="X8">
        <v>26.685186710321954</v>
      </c>
      <c r="Y8">
        <v>396.19006952819035</v>
      </c>
      <c r="Z8">
        <v>316.59366787922244</v>
      </c>
      <c r="AA8">
        <v>190.09827977348553</v>
      </c>
      <c r="AB8">
        <v>92.521694043985207</v>
      </c>
    </row>
    <row r="9" spans="2:28">
      <c r="B9">
        <v>6</v>
      </c>
      <c r="C9">
        <v>9.9526123187876117</v>
      </c>
      <c r="D9">
        <v>18.663058229982369</v>
      </c>
      <c r="E9">
        <v>27.529222274602358</v>
      </c>
      <c r="F9">
        <v>17.694991755944073</v>
      </c>
      <c r="G9">
        <v>8.9241584448059985</v>
      </c>
      <c r="I9">
        <v>6</v>
      </c>
      <c r="J9">
        <v>3.019134309861927</v>
      </c>
      <c r="K9">
        <v>406.77910889075577</v>
      </c>
      <c r="L9">
        <v>185.40697381879184</v>
      </c>
      <c r="M9">
        <v>90.367074911980438</v>
      </c>
      <c r="N9">
        <v>2.7432326675670642</v>
      </c>
      <c r="P9">
        <v>6</v>
      </c>
      <c r="Q9">
        <v>7.3903081837112163E-3</v>
      </c>
      <c r="R9">
        <v>4.8346679553055528E-2</v>
      </c>
      <c r="S9">
        <v>7.8185893572001494E-2</v>
      </c>
      <c r="T9">
        <v>3.1080184837011682E-2</v>
      </c>
      <c r="U9">
        <v>1.3175160116063331E-2</v>
      </c>
      <c r="W9">
        <v>6</v>
      </c>
      <c r="X9">
        <v>72.072676516360289</v>
      </c>
      <c r="Y9">
        <v>459.29360131383879</v>
      </c>
      <c r="Z9">
        <v>356.44291304836429</v>
      </c>
      <c r="AA9">
        <v>213.55098533104956</v>
      </c>
      <c r="AB9">
        <v>90.287373540557994</v>
      </c>
    </row>
    <row r="10" spans="2:28">
      <c r="B10" t="s">
        <v>0</v>
      </c>
      <c r="C10">
        <v>9.1419934427585758</v>
      </c>
      <c r="D10">
        <v>17.481098885890162</v>
      </c>
      <c r="E10">
        <v>18.21562678073337</v>
      </c>
      <c r="F10">
        <v>22.475134284993207</v>
      </c>
      <c r="G10">
        <v>10.598044191243449</v>
      </c>
      <c r="I10" t="s">
        <v>0</v>
      </c>
      <c r="J10">
        <v>2.0009516378166556</v>
      </c>
      <c r="K10">
        <v>277.34839640534318</v>
      </c>
      <c r="L10">
        <v>118.45601360436552</v>
      </c>
      <c r="M10">
        <v>23.314604539560776</v>
      </c>
      <c r="N10">
        <v>3.6581636472692338</v>
      </c>
      <c r="P10" t="s">
        <v>0</v>
      </c>
      <c r="Q10">
        <v>5.685523311344573E-3</v>
      </c>
      <c r="R10">
        <v>3.3186031818402989E-2</v>
      </c>
      <c r="S10">
        <v>2.7852377273693957E-2</v>
      </c>
      <c r="T10">
        <v>2.9754479467492084E-2</v>
      </c>
      <c r="U10">
        <v>1.3282208221118181E-2</v>
      </c>
      <c r="W10" t="s">
        <v>0</v>
      </c>
      <c r="X10">
        <v>63.716655857896257</v>
      </c>
      <c r="Y10">
        <v>357.81562445145795</v>
      </c>
      <c r="Z10">
        <v>291.59742348755049</v>
      </c>
      <c r="AA10">
        <v>189.13379316338668</v>
      </c>
      <c r="AB10">
        <v>93.028182397251328</v>
      </c>
    </row>
    <row r="11" spans="2:28">
      <c r="B11" t="s">
        <v>1</v>
      </c>
      <c r="C11">
        <v>4.1848358443726354</v>
      </c>
      <c r="D11">
        <v>3.9767592887701761</v>
      </c>
      <c r="E11">
        <v>4.7659943036317554</v>
      </c>
      <c r="F11">
        <v>5.44418167042204</v>
      </c>
      <c r="G11">
        <v>6.1518358370590374</v>
      </c>
      <c r="I11" t="s">
        <v>1</v>
      </c>
      <c r="J11">
        <v>0.62059089465860351</v>
      </c>
      <c r="K11">
        <v>70.420013426656766</v>
      </c>
      <c r="L11">
        <v>95.15039916787687</v>
      </c>
      <c r="M11">
        <v>34.370559545915839</v>
      </c>
      <c r="N11">
        <v>1.7114605016934059</v>
      </c>
      <c r="P11" t="s">
        <v>1</v>
      </c>
      <c r="Q11">
        <v>1.8404204817951998E-3</v>
      </c>
      <c r="R11">
        <v>1.264468960202168E-2</v>
      </c>
      <c r="S11">
        <v>2.5232863477979761E-2</v>
      </c>
      <c r="T11">
        <v>6.9673926072957608E-3</v>
      </c>
      <c r="U11">
        <v>2.6171464705743342E-3</v>
      </c>
      <c r="W11" t="s">
        <v>1</v>
      </c>
      <c r="X11">
        <v>29.290315812933947</v>
      </c>
      <c r="Y11">
        <v>98.908257646083527</v>
      </c>
      <c r="Z11">
        <v>52.748361583881461</v>
      </c>
      <c r="AA11">
        <v>33.191413902277816</v>
      </c>
      <c r="AB11">
        <v>53.757552153290455</v>
      </c>
    </row>
    <row r="14" spans="2:28">
      <c r="B14" t="s">
        <v>42</v>
      </c>
      <c r="I14" t="s">
        <v>43</v>
      </c>
      <c r="P14" t="s">
        <v>44</v>
      </c>
      <c r="W14" t="s">
        <v>45</v>
      </c>
    </row>
    <row r="15" spans="2:28">
      <c r="C15">
        <v>0</v>
      </c>
      <c r="D15">
        <v>15</v>
      </c>
      <c r="E15">
        <v>30</v>
      </c>
      <c r="F15">
        <v>60</v>
      </c>
      <c r="G15">
        <v>180</v>
      </c>
      <c r="J15">
        <v>0</v>
      </c>
      <c r="K15">
        <v>15</v>
      </c>
      <c r="L15">
        <v>30</v>
      </c>
      <c r="M15">
        <v>60</v>
      </c>
      <c r="N15">
        <v>180</v>
      </c>
      <c r="Q15">
        <v>0</v>
      </c>
      <c r="R15">
        <v>15</v>
      </c>
      <c r="S15">
        <v>30</v>
      </c>
      <c r="T15">
        <v>60</v>
      </c>
      <c r="U15">
        <v>180</v>
      </c>
      <c r="X15">
        <v>0</v>
      </c>
      <c r="Y15">
        <v>15</v>
      </c>
      <c r="Z15">
        <v>30</v>
      </c>
      <c r="AA15">
        <v>60</v>
      </c>
      <c r="AB15">
        <v>180</v>
      </c>
    </row>
    <row r="16" spans="2:28">
      <c r="B16">
        <v>1</v>
      </c>
      <c r="C16">
        <v>1.1595746227262425E-2</v>
      </c>
      <c r="D16">
        <v>0.62896176613461896</v>
      </c>
      <c r="E16">
        <v>0.55083610638737313</v>
      </c>
      <c r="F16">
        <v>0.44200870364777251</v>
      </c>
      <c r="G16">
        <v>0.99025174417553496</v>
      </c>
      <c r="I16">
        <v>1</v>
      </c>
      <c r="J16">
        <v>0.17211872837993353</v>
      </c>
      <c r="K16">
        <v>1.7727414867067166</v>
      </c>
      <c r="L16">
        <v>3.4232931202661798</v>
      </c>
      <c r="M16">
        <v>1.1773140493598826</v>
      </c>
      <c r="N16">
        <v>0.49225080363940282</v>
      </c>
      <c r="P16">
        <v>1</v>
      </c>
      <c r="Q16">
        <v>1.3492625444320927E-3</v>
      </c>
      <c r="R16">
        <v>4.7699292275535533E-3</v>
      </c>
      <c r="S16">
        <v>3.2019317840075792E-3</v>
      </c>
      <c r="T16">
        <v>4.8432919823086177E-3</v>
      </c>
      <c r="U16">
        <v>8.0362817258028216E-3</v>
      </c>
      <c r="W16">
        <v>1</v>
      </c>
      <c r="X16">
        <v>2.8855311688710653E-2</v>
      </c>
      <c r="Y16">
        <v>0.59250692201600219</v>
      </c>
      <c r="Z16">
        <v>0.32761133449487123</v>
      </c>
      <c r="AA16">
        <v>0.33924847240838063</v>
      </c>
      <c r="AB16">
        <v>0.27199792202525586</v>
      </c>
    </row>
    <row r="17" spans="2:28">
      <c r="B17">
        <v>2</v>
      </c>
      <c r="C17">
        <v>2.6023287019256113E-2</v>
      </c>
      <c r="D17">
        <v>0.83388404269562733</v>
      </c>
      <c r="E17">
        <v>0.43585754263166615</v>
      </c>
      <c r="F17">
        <v>0.5344192079165786</v>
      </c>
      <c r="G17">
        <v>0.46579398857898097</v>
      </c>
      <c r="I17">
        <v>2</v>
      </c>
      <c r="J17">
        <v>3.2539494763775885E-2</v>
      </c>
      <c r="K17">
        <v>2.1865376040670044</v>
      </c>
      <c r="L17">
        <v>1.0621585792818362</v>
      </c>
      <c r="M17">
        <v>0.71251767022702006</v>
      </c>
      <c r="N17">
        <v>0.38892838885667985</v>
      </c>
      <c r="P17">
        <v>2</v>
      </c>
      <c r="Q17">
        <v>4.787353561044564E-4</v>
      </c>
      <c r="R17">
        <v>4.7446402048353063E-3</v>
      </c>
      <c r="S17">
        <v>3.685418237596588E-3</v>
      </c>
      <c r="T17">
        <v>5.9531142037248458E-3</v>
      </c>
      <c r="U17">
        <v>2.3167515666289934E-3</v>
      </c>
      <c r="W17">
        <v>2</v>
      </c>
      <c r="X17">
        <v>3.2988039641201068E-2</v>
      </c>
      <c r="Y17">
        <v>0.77711445120225997</v>
      </c>
      <c r="Z17">
        <v>0.44276518205473359</v>
      </c>
      <c r="AA17">
        <v>0.38370539309723067</v>
      </c>
      <c r="AB17">
        <v>0.42562069735891173</v>
      </c>
    </row>
    <row r="18" spans="2:28">
      <c r="B18">
        <v>3</v>
      </c>
      <c r="C18">
        <v>8.2031334363762524E-3</v>
      </c>
      <c r="D18">
        <v>0.92976833040337836</v>
      </c>
      <c r="E18">
        <v>0.51418259156029278</v>
      </c>
      <c r="F18">
        <v>0.71865417227898543</v>
      </c>
      <c r="G18">
        <v>0.67365893348323713</v>
      </c>
      <c r="I18">
        <v>3</v>
      </c>
      <c r="J18">
        <v>2.2581927624284816E-2</v>
      </c>
      <c r="K18">
        <v>2.3185580665524004</v>
      </c>
      <c r="L18">
        <v>1.5601170207385127</v>
      </c>
      <c r="M18">
        <v>0.25263349050679484</v>
      </c>
      <c r="N18">
        <v>0.25914386160088249</v>
      </c>
      <c r="P18">
        <v>3</v>
      </c>
      <c r="Q18">
        <v>3.5108643408259427E-4</v>
      </c>
      <c r="R18">
        <v>3.7260993864278425E-3</v>
      </c>
      <c r="S18">
        <v>1.8807778558857118E-3</v>
      </c>
      <c r="T18">
        <v>4.7454654417993644E-3</v>
      </c>
      <c r="U18">
        <v>4.4583930900962479E-3</v>
      </c>
      <c r="W18">
        <v>3</v>
      </c>
      <c r="X18">
        <v>1.3459065637690939E-2</v>
      </c>
      <c r="Y18">
        <v>1.5146116675647872</v>
      </c>
      <c r="Z18">
        <v>0.54361267062136132</v>
      </c>
      <c r="AA18">
        <v>0.27834752234707066</v>
      </c>
      <c r="AB18">
        <v>0.13810485229381808</v>
      </c>
    </row>
    <row r="19" spans="2:28">
      <c r="B19">
        <v>4</v>
      </c>
      <c r="C19">
        <v>4.6433679211085833E-3</v>
      </c>
      <c r="D19">
        <v>0.60030390777197551</v>
      </c>
      <c r="E19">
        <v>0.50763338773796196</v>
      </c>
      <c r="F19">
        <v>1.0214601723060857</v>
      </c>
      <c r="G19">
        <v>3.3515250302571378</v>
      </c>
      <c r="I19">
        <v>4</v>
      </c>
      <c r="J19">
        <v>1.0422644183519807E-2</v>
      </c>
      <c r="K19">
        <v>1.7811063611783085</v>
      </c>
      <c r="L19">
        <v>0.65448257308834945</v>
      </c>
      <c r="M19">
        <v>0.24768631154338164</v>
      </c>
      <c r="N19">
        <v>0.43395961096265656</v>
      </c>
      <c r="P19">
        <v>4</v>
      </c>
      <c r="Q19">
        <v>1.5658734418575024E-4</v>
      </c>
      <c r="R19">
        <v>1.6374551302154338E-3</v>
      </c>
      <c r="S19">
        <v>3.2307889508245346E-3</v>
      </c>
      <c r="T19">
        <v>4.2465006127590599E-3</v>
      </c>
      <c r="U19">
        <v>2.5125229610629268E-2</v>
      </c>
      <c r="W19">
        <v>4</v>
      </c>
      <c r="X19">
        <v>1.2578654409104733E-2</v>
      </c>
      <c r="Y19">
        <v>1.4818982144323707</v>
      </c>
      <c r="Z19">
        <v>0.18792399715374677</v>
      </c>
      <c r="AA19">
        <v>0.31720243642589602</v>
      </c>
      <c r="AB19">
        <v>3.0773149788652212</v>
      </c>
    </row>
    <row r="20" spans="2:28">
      <c r="B20">
        <v>5</v>
      </c>
      <c r="C20">
        <v>3.1094310342246762E-3</v>
      </c>
      <c r="D20">
        <v>0.50042413388160512</v>
      </c>
      <c r="E20">
        <v>0.73024032928224725</v>
      </c>
      <c r="F20">
        <v>0.24640013196548538</v>
      </c>
      <c r="G20">
        <v>2.0941754389382212</v>
      </c>
      <c r="I20">
        <v>5</v>
      </c>
      <c r="J20">
        <v>1.3918049500178315E-2</v>
      </c>
      <c r="K20">
        <v>2.495321210929359</v>
      </c>
      <c r="L20">
        <v>1.9753810538620957</v>
      </c>
      <c r="M20">
        <v>0.1319581189288864</v>
      </c>
      <c r="N20">
        <v>0.66856476607034987</v>
      </c>
      <c r="P20">
        <v>5</v>
      </c>
      <c r="Q20">
        <v>2.7371005014230061E-4</v>
      </c>
      <c r="R20">
        <v>2.9323547668989951E-3</v>
      </c>
      <c r="S20">
        <v>3.9749010908743812E-3</v>
      </c>
      <c r="T20">
        <v>2.9194157184516791E-3</v>
      </c>
      <c r="U20">
        <v>5.5839875729650186E-3</v>
      </c>
      <c r="W20">
        <v>5</v>
      </c>
      <c r="X20">
        <v>1.0044589255196154E-2</v>
      </c>
      <c r="Y20">
        <v>1.1770410709084824</v>
      </c>
      <c r="Z20">
        <v>1.6028909546978807</v>
      </c>
      <c r="AA20">
        <v>0.14804121296452058</v>
      </c>
      <c r="AB20">
        <v>0.43014811243978368</v>
      </c>
    </row>
    <row r="21" spans="2:28">
      <c r="B21">
        <v>6</v>
      </c>
      <c r="C21">
        <v>7.4815078599610504E-3</v>
      </c>
      <c r="D21">
        <v>0.52158480369183358</v>
      </c>
      <c r="E21">
        <v>0.3861453691661908</v>
      </c>
      <c r="F21">
        <v>0.35099422366104382</v>
      </c>
      <c r="G21">
        <v>1.2160149622562935</v>
      </c>
      <c r="I21">
        <v>6</v>
      </c>
      <c r="J21">
        <v>1.5773871812530961E-2</v>
      </c>
      <c r="K21">
        <v>3.5667203159555609</v>
      </c>
      <c r="L21">
        <v>3.2487880560700679</v>
      </c>
      <c r="M21">
        <v>0.9651784687727073</v>
      </c>
      <c r="N21">
        <v>0.51909440679297303</v>
      </c>
      <c r="P21">
        <v>6</v>
      </c>
      <c r="Q21">
        <v>1.8269380590477165E-3</v>
      </c>
      <c r="R21">
        <v>6.6488039217160418E-4</v>
      </c>
      <c r="S21">
        <v>2.591902378065245E-3</v>
      </c>
      <c r="T21">
        <v>2.5338193688301783E-3</v>
      </c>
      <c r="U21">
        <v>7.1771520167361403E-3</v>
      </c>
      <c r="W21">
        <v>6</v>
      </c>
      <c r="X21">
        <v>1.1910447286750036E-2</v>
      </c>
      <c r="Y21">
        <v>2.0218468701658256</v>
      </c>
      <c r="Z21">
        <v>0.37175496725775742</v>
      </c>
      <c r="AA21">
        <v>0.32033456215676315</v>
      </c>
      <c r="AB21">
        <v>0.20480395688078668</v>
      </c>
    </row>
    <row r="22" spans="2:28">
      <c r="B22" t="s">
        <v>0</v>
      </c>
      <c r="C22">
        <v>1.017607891636485E-2</v>
      </c>
      <c r="D22">
        <v>0.66915449742983979</v>
      </c>
      <c r="E22">
        <v>0.52081588779428867</v>
      </c>
      <c r="F22">
        <v>0.55232276862932517</v>
      </c>
      <c r="G22">
        <v>1.4652366829482342</v>
      </c>
      <c r="I22" t="s">
        <v>0</v>
      </c>
      <c r="J22">
        <v>4.455911937737056E-2</v>
      </c>
      <c r="K22">
        <v>2.3534975075648918</v>
      </c>
      <c r="L22">
        <v>1.9873700672178405</v>
      </c>
      <c r="M22">
        <v>0.58121468488977879</v>
      </c>
      <c r="N22">
        <v>0.46032363965382411</v>
      </c>
      <c r="P22" t="s">
        <v>0</v>
      </c>
      <c r="Q22">
        <v>7.3938663133248518E-4</v>
      </c>
      <c r="R22">
        <v>3.0792265180171227E-3</v>
      </c>
      <c r="S22">
        <v>3.0942867162090065E-3</v>
      </c>
      <c r="T22">
        <v>4.2069345546456244E-3</v>
      </c>
      <c r="U22">
        <v>8.7829659304764166E-3</v>
      </c>
      <c r="W22" t="s">
        <v>0</v>
      </c>
      <c r="X22">
        <v>1.8306017986442262E-2</v>
      </c>
      <c r="Y22">
        <v>1.2608365327149547</v>
      </c>
      <c r="Z22">
        <v>0.57942651771339182</v>
      </c>
      <c r="AA22">
        <v>0.29781326656664359</v>
      </c>
      <c r="AB22">
        <v>0.75799841997729622</v>
      </c>
    </row>
    <row r="23" spans="2:28">
      <c r="B23" t="s">
        <v>1</v>
      </c>
      <c r="C23">
        <v>8.3048310063742539E-3</v>
      </c>
      <c r="D23">
        <v>0.17415969824209429</v>
      </c>
      <c r="E23">
        <v>0.11860156672145193</v>
      </c>
      <c r="F23">
        <v>0.28084430292601209</v>
      </c>
      <c r="G23">
        <v>1.0832221267017474</v>
      </c>
      <c r="I23" t="s">
        <v>1</v>
      </c>
      <c r="J23">
        <v>6.2978864329771511E-2</v>
      </c>
      <c r="K23">
        <v>0.66121541115954274</v>
      </c>
      <c r="L23">
        <v>1.1373956768388318</v>
      </c>
      <c r="M23">
        <v>0.43382977140856649</v>
      </c>
      <c r="N23">
        <v>0.13718845472134772</v>
      </c>
      <c r="P23" t="s">
        <v>1</v>
      </c>
      <c r="Q23">
        <v>6.8263351150299391E-4</v>
      </c>
      <c r="R23">
        <v>1.6721163936464741E-3</v>
      </c>
      <c r="S23">
        <v>7.5896406376283246E-4</v>
      </c>
      <c r="T23">
        <v>1.280835220513083E-3</v>
      </c>
      <c r="U23">
        <v>8.2577609410968145E-3</v>
      </c>
      <c r="W23" t="s">
        <v>1</v>
      </c>
      <c r="X23">
        <v>9.9226964819229008E-3</v>
      </c>
      <c r="Y23">
        <v>0.52537225278809996</v>
      </c>
      <c r="Z23">
        <v>0.51521859226004174</v>
      </c>
      <c r="AA23">
        <v>8.0979090615048419E-2</v>
      </c>
      <c r="AB23">
        <v>1.1422502972853863</v>
      </c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8"/>
  <sheetViews>
    <sheetView zoomScale="90" zoomScaleNormal="90" workbookViewId="0">
      <selection activeCell="Q14" sqref="Q14"/>
    </sheetView>
  </sheetViews>
  <sheetFormatPr defaultColWidth="8.5703125" defaultRowHeight="15"/>
  <sheetData>
    <row r="2" spans="2:7">
      <c r="B2" t="s">
        <v>52</v>
      </c>
    </row>
    <row r="3" spans="2:7">
      <c r="C3" t="s">
        <v>47</v>
      </c>
      <c r="D3" t="s">
        <v>48</v>
      </c>
      <c r="E3" t="s">
        <v>49</v>
      </c>
      <c r="F3" t="s">
        <v>50</v>
      </c>
      <c r="G3" t="s">
        <v>51</v>
      </c>
    </row>
    <row r="4" spans="2:7">
      <c r="B4">
        <v>1</v>
      </c>
      <c r="C4">
        <v>11.0755085355937</v>
      </c>
      <c r="D4">
        <v>0</v>
      </c>
      <c r="E4">
        <v>85.595146894201903</v>
      </c>
      <c r="F4">
        <v>8060.6756399995802</v>
      </c>
      <c r="G4">
        <v>0</v>
      </c>
    </row>
    <row r="5" spans="2:7">
      <c r="B5">
        <v>2</v>
      </c>
      <c r="C5">
        <v>2.0880701522826799</v>
      </c>
      <c r="D5">
        <v>0</v>
      </c>
      <c r="E5">
        <v>36.688707939147903</v>
      </c>
      <c r="F5">
        <v>10531.7357891505</v>
      </c>
      <c r="G5">
        <v>0</v>
      </c>
    </row>
    <row r="6" spans="2:7">
      <c r="B6">
        <v>3</v>
      </c>
      <c r="C6">
        <v>3.6368274860382002</v>
      </c>
      <c r="D6">
        <v>0</v>
      </c>
      <c r="E6">
        <v>28.389103855486798</v>
      </c>
      <c r="F6">
        <v>6962.1232457073002</v>
      </c>
      <c r="G6">
        <v>0</v>
      </c>
    </row>
    <row r="7" spans="2:7">
      <c r="B7" t="s">
        <v>31</v>
      </c>
      <c r="C7">
        <v>5.6001353913048604</v>
      </c>
      <c r="D7">
        <v>0</v>
      </c>
      <c r="E7">
        <v>50.224319562945539</v>
      </c>
      <c r="F7">
        <v>8518.1782249524604</v>
      </c>
      <c r="G7">
        <v>0</v>
      </c>
    </row>
    <row r="8" spans="2:7">
      <c r="B8" t="s">
        <v>32</v>
      </c>
      <c r="C8">
        <v>4.8046275216310965</v>
      </c>
      <c r="D8">
        <v>0</v>
      </c>
      <c r="E8">
        <v>30.911849290515512</v>
      </c>
      <c r="F8">
        <v>1828.2546018007697</v>
      </c>
      <c r="G8">
        <v>0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3"/>
  <sheetViews>
    <sheetView topLeftCell="A4" zoomScale="91" workbookViewId="0">
      <selection activeCell="I10" sqref="I10"/>
    </sheetView>
  </sheetViews>
  <sheetFormatPr defaultColWidth="8.5703125" defaultRowHeight="15"/>
  <sheetData>
    <row r="2" spans="2:2">
      <c r="B2" t="s">
        <v>67</v>
      </c>
    </row>
    <row r="4" spans="2:2">
      <c r="B4" t="s">
        <v>73</v>
      </c>
    </row>
    <row r="13" spans="2:2">
      <c r="B13" t="s">
        <v>74</v>
      </c>
    </row>
  </sheetData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zoomScale="90" zoomScaleNormal="90" workbookViewId="0">
      <selection activeCell="C7" sqref="C7:F7"/>
    </sheetView>
  </sheetViews>
  <sheetFormatPr defaultColWidth="8.5703125" defaultRowHeight="15"/>
  <sheetData>
    <row r="2" spans="2:6">
      <c r="B2" t="s">
        <v>52</v>
      </c>
    </row>
    <row r="3" spans="2:6">
      <c r="C3" t="s">
        <v>7</v>
      </c>
      <c r="D3" t="s">
        <v>2</v>
      </c>
      <c r="E3" t="s">
        <v>97</v>
      </c>
      <c r="F3" t="s">
        <v>132</v>
      </c>
    </row>
    <row r="4" spans="2:6">
      <c r="B4">
        <v>1</v>
      </c>
      <c r="C4">
        <v>0</v>
      </c>
      <c r="D4">
        <v>0</v>
      </c>
      <c r="E4">
        <v>326.56602125268569</v>
      </c>
      <c r="F4">
        <v>1678.1153207192133</v>
      </c>
    </row>
    <row r="5" spans="2:6">
      <c r="B5">
        <v>2</v>
      </c>
      <c r="C5">
        <v>0</v>
      </c>
      <c r="D5">
        <v>0</v>
      </c>
      <c r="E5">
        <v>216.67786283231234</v>
      </c>
      <c r="F5">
        <v>1859.1960860914551</v>
      </c>
    </row>
    <row r="6" spans="2:6">
      <c r="B6">
        <v>3</v>
      </c>
      <c r="C6">
        <v>0</v>
      </c>
      <c r="D6">
        <v>0</v>
      </c>
      <c r="E6">
        <v>274.29791915777679</v>
      </c>
      <c r="F6">
        <v>1760.4050241311772</v>
      </c>
    </row>
    <row r="7" spans="2:6">
      <c r="B7" t="s">
        <v>0</v>
      </c>
      <c r="C7">
        <v>0</v>
      </c>
      <c r="D7">
        <v>0</v>
      </c>
      <c r="E7">
        <v>272.5139344142583</v>
      </c>
      <c r="F7">
        <v>1765.9054769806153</v>
      </c>
    </row>
    <row r="8" spans="2:6">
      <c r="B8" t="s">
        <v>10</v>
      </c>
      <c r="C8">
        <v>0</v>
      </c>
      <c r="D8">
        <v>0</v>
      </c>
      <c r="E8">
        <v>54.965796559579431</v>
      </c>
      <c r="F8">
        <v>90.66560612002153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zoomScaleNormal="100" workbookViewId="0">
      <selection activeCell="K7" sqref="K7"/>
    </sheetView>
  </sheetViews>
  <sheetFormatPr defaultColWidth="8.5703125" defaultRowHeight="15"/>
  <sheetData>
    <row r="2" spans="2:5">
      <c r="B2" t="s">
        <v>52</v>
      </c>
    </row>
    <row r="3" spans="2:5">
      <c r="C3" t="s">
        <v>35</v>
      </c>
      <c r="D3" t="s">
        <v>53</v>
      </c>
      <c r="E3" t="s">
        <v>182</v>
      </c>
    </row>
    <row r="4" spans="2:5">
      <c r="B4">
        <v>1</v>
      </c>
      <c r="C4">
        <v>3662.26237352415</v>
      </c>
      <c r="D4">
        <v>5798.9370382154102</v>
      </c>
      <c r="E4">
        <v>92.791050875765904</v>
      </c>
    </row>
    <row r="5" spans="2:5">
      <c r="B5">
        <v>2</v>
      </c>
      <c r="C5">
        <v>2430.1328114674202</v>
      </c>
      <c r="D5">
        <v>6090.2476845681804</v>
      </c>
      <c r="E5">
        <v>97.963932378269206</v>
      </c>
    </row>
    <row r="6" spans="2:5">
      <c r="B6">
        <v>3</v>
      </c>
      <c r="C6">
        <v>4225.2220297763397</v>
      </c>
      <c r="D6">
        <v>4690.9451923388197</v>
      </c>
      <c r="E6">
        <v>196.56175474296899</v>
      </c>
    </row>
    <row r="7" spans="2:5">
      <c r="B7">
        <v>4</v>
      </c>
      <c r="C7">
        <v>3006.6179524263198</v>
      </c>
      <c r="D7">
        <v>4468.1874431932301</v>
      </c>
      <c r="E7">
        <v>138.86697950173701</v>
      </c>
    </row>
    <row r="8" spans="2:5">
      <c r="B8" t="s">
        <v>0</v>
      </c>
      <c r="C8">
        <v>3331.0587917985576</v>
      </c>
      <c r="D8">
        <v>5262.0793395789096</v>
      </c>
      <c r="E8">
        <v>131.54592937468527</v>
      </c>
    </row>
    <row r="9" spans="2:5">
      <c r="B9" t="s">
        <v>10</v>
      </c>
      <c r="C9">
        <v>780.20364627596848</v>
      </c>
      <c r="D9">
        <v>802.1923197334678</v>
      </c>
      <c r="E9">
        <v>47.994258173991625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9"/>
  <sheetViews>
    <sheetView zoomScale="110" zoomScaleNormal="110" workbookViewId="0">
      <selection activeCell="N15" sqref="N15"/>
    </sheetView>
  </sheetViews>
  <sheetFormatPr defaultColWidth="8.5703125" defaultRowHeight="15"/>
  <sheetData>
    <row r="2" spans="2:11">
      <c r="B2" t="s">
        <v>186</v>
      </c>
      <c r="H2" t="s">
        <v>187</v>
      </c>
    </row>
    <row r="3" spans="2:11">
      <c r="B3" t="s">
        <v>54</v>
      </c>
      <c r="H3" t="s">
        <v>54</v>
      </c>
    </row>
    <row r="4" spans="2:11">
      <c r="C4" t="s">
        <v>11</v>
      </c>
      <c r="D4" t="s">
        <v>12</v>
      </c>
      <c r="E4" t="s">
        <v>183</v>
      </c>
      <c r="I4" t="s">
        <v>11</v>
      </c>
      <c r="J4" t="s">
        <v>12</v>
      </c>
      <c r="K4" t="s">
        <v>183</v>
      </c>
    </row>
    <row r="5" spans="2:11">
      <c r="B5">
        <v>1</v>
      </c>
      <c r="C5">
        <v>0</v>
      </c>
      <c r="D5">
        <v>2.3803130398169252E-3</v>
      </c>
      <c r="E5">
        <v>0.26347305618789796</v>
      </c>
      <c r="H5">
        <v>1</v>
      </c>
      <c r="I5">
        <v>0</v>
      </c>
      <c r="J5">
        <v>2.9561410333054682E-5</v>
      </c>
      <c r="K5">
        <v>1.3021162942116731</v>
      </c>
    </row>
    <row r="6" spans="2:11">
      <c r="B6">
        <v>2</v>
      </c>
      <c r="C6">
        <v>0</v>
      </c>
      <c r="D6">
        <v>2.2692453021305316E-3</v>
      </c>
      <c r="E6">
        <v>0.280309580344687</v>
      </c>
      <c r="H6">
        <v>2</v>
      </c>
      <c r="I6">
        <v>0</v>
      </c>
      <c r="J6">
        <v>3.8089034169675885E-5</v>
      </c>
      <c r="K6">
        <v>1.1795127908914722</v>
      </c>
    </row>
    <row r="7" spans="2:11">
      <c r="B7">
        <v>3</v>
      </c>
      <c r="C7">
        <v>0</v>
      </c>
      <c r="D7">
        <v>2.3392350616537809E-3</v>
      </c>
      <c r="E7">
        <v>0.2826143016179441</v>
      </c>
      <c r="H7">
        <v>3</v>
      </c>
      <c r="I7">
        <v>0</v>
      </c>
      <c r="J7">
        <v>1.3306700584515745E-4</v>
      </c>
      <c r="K7">
        <v>1.2674842358367386</v>
      </c>
    </row>
    <row r="8" spans="2:11">
      <c r="B8" t="s">
        <v>0</v>
      </c>
      <c r="C8">
        <v>0</v>
      </c>
      <c r="D8">
        <v>2.3295978012004125E-3</v>
      </c>
      <c r="E8">
        <v>0.27546564605017637</v>
      </c>
      <c r="H8" t="s">
        <v>0</v>
      </c>
      <c r="I8">
        <v>0</v>
      </c>
      <c r="J8">
        <v>6.6905816782629335E-5</v>
      </c>
      <c r="K8">
        <v>1.2497044403132946</v>
      </c>
    </row>
    <row r="9" spans="2:11">
      <c r="B9" t="s">
        <v>10</v>
      </c>
      <c r="C9">
        <v>0</v>
      </c>
      <c r="D9">
        <v>5.6157530042532378E-5</v>
      </c>
      <c r="E9">
        <v>1.0449621703222937E-2</v>
      </c>
      <c r="H9" t="s">
        <v>10</v>
      </c>
      <c r="I9">
        <v>0</v>
      </c>
      <c r="J9">
        <v>5.7455698548537548E-5</v>
      </c>
      <c r="K9">
        <v>6.3205977591033552E-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1"/>
  <sheetViews>
    <sheetView zoomScale="87" workbookViewId="0">
      <selection activeCell="O21" sqref="O21"/>
    </sheetView>
  </sheetViews>
  <sheetFormatPr defaultColWidth="8.5703125" defaultRowHeight="15"/>
  <cols>
    <col min="2" max="2" width="15.42578125" customWidth="1"/>
    <col min="7" max="7" width="15.140625" customWidth="1"/>
    <col min="12" max="12" width="17.5703125" customWidth="1"/>
    <col min="13" max="14" width="15.5703125" customWidth="1"/>
  </cols>
  <sheetData>
    <row r="2" spans="2:14">
      <c r="B2" t="s">
        <v>136</v>
      </c>
      <c r="G2" t="s">
        <v>137</v>
      </c>
    </row>
    <row r="3" spans="2:14">
      <c r="B3" t="s">
        <v>138</v>
      </c>
      <c r="C3" t="s">
        <v>139</v>
      </c>
      <c r="G3" t="s">
        <v>138</v>
      </c>
      <c r="H3" t="s">
        <v>139</v>
      </c>
    </row>
    <row r="4" spans="2:14">
      <c r="C4">
        <v>1</v>
      </c>
      <c r="D4">
        <v>2</v>
      </c>
      <c r="E4">
        <v>3</v>
      </c>
      <c r="H4">
        <v>1</v>
      </c>
      <c r="I4">
        <v>2</v>
      </c>
      <c r="J4">
        <v>3</v>
      </c>
    </row>
    <row r="5" spans="2:14">
      <c r="B5">
        <v>2</v>
      </c>
      <c r="C5">
        <v>2.3623686339354164E-2</v>
      </c>
      <c r="D5">
        <v>2.6137105517644522E-2</v>
      </c>
      <c r="E5">
        <v>2.3679917111227477E-2</v>
      </c>
      <c r="G5">
        <v>100</v>
      </c>
      <c r="H5">
        <v>0.50901157984798595</v>
      </c>
      <c r="I5">
        <v>0.55314739507505561</v>
      </c>
      <c r="J5">
        <v>0.52255403224957431</v>
      </c>
    </row>
    <row r="6" spans="2:14">
      <c r="B6">
        <v>5</v>
      </c>
      <c r="C6">
        <v>5.2757198652330632E-2</v>
      </c>
      <c r="D6">
        <v>5.3906131485040136E-2</v>
      </c>
      <c r="E6">
        <v>5.3123216818708796E-2</v>
      </c>
      <c r="G6">
        <v>200</v>
      </c>
      <c r="H6">
        <v>0.96249144521503993</v>
      </c>
      <c r="I6">
        <v>0.92213484167643589</v>
      </c>
      <c r="J6">
        <v>0.92119700510311497</v>
      </c>
    </row>
    <row r="7" spans="2:14">
      <c r="B7">
        <v>10</v>
      </c>
      <c r="C7">
        <v>9.5420639330613441E-2</v>
      </c>
      <c r="D7">
        <v>0.10698512216027695</v>
      </c>
      <c r="E7">
        <v>0.10772248292843235</v>
      </c>
      <c r="G7">
        <v>500</v>
      </c>
      <c r="H7">
        <v>1.7009006846429668</v>
      </c>
      <c r="I7">
        <v>1.5811108127168136</v>
      </c>
      <c r="J7">
        <v>1.7187782625889407</v>
      </c>
    </row>
    <row r="8" spans="2:14">
      <c r="B8">
        <v>20</v>
      </c>
      <c r="C8">
        <v>0.16857176392241657</v>
      </c>
      <c r="D8">
        <v>0.16296472913762192</v>
      </c>
      <c r="E8">
        <v>0.17209943364316341</v>
      </c>
      <c r="G8">
        <v>1000</v>
      </c>
      <c r="H8">
        <v>2.6915531906598251</v>
      </c>
      <c r="I8">
        <v>2.5635134513726228</v>
      </c>
      <c r="J8">
        <v>2.5377868437096884</v>
      </c>
    </row>
    <row r="9" spans="2:14">
      <c r="B9">
        <v>50</v>
      </c>
      <c r="C9">
        <v>0.17310092098904789</v>
      </c>
      <c r="D9">
        <v>0.16792055259990812</v>
      </c>
      <c r="E9">
        <v>0.16977365512227865</v>
      </c>
      <c r="G9">
        <v>2000</v>
      </c>
      <c r="H9">
        <v>4.2637895682663949</v>
      </c>
      <c r="I9">
        <v>4.2097693515028132</v>
      </c>
      <c r="J9">
        <v>4.231043535976327</v>
      </c>
    </row>
    <row r="10" spans="2:14">
      <c r="B10">
        <v>100</v>
      </c>
      <c r="C10">
        <v>0.1672150147654152</v>
      </c>
      <c r="D10">
        <v>0.18251776808138545</v>
      </c>
      <c r="E10">
        <v>0.1717401793521533</v>
      </c>
      <c r="G10">
        <v>5000</v>
      </c>
      <c r="H10">
        <v>6.5107515393322091</v>
      </c>
      <c r="I10">
        <v>6.3846478890653424</v>
      </c>
      <c r="J10">
        <v>6.4572411343346179</v>
      </c>
    </row>
    <row r="13" spans="2:14" ht="15.75" thickBot="1">
      <c r="B13" s="3" t="s">
        <v>157</v>
      </c>
      <c r="G13" s="3" t="s">
        <v>168</v>
      </c>
      <c r="M13" s="4" t="s">
        <v>136</v>
      </c>
      <c r="N13" s="4" t="s">
        <v>137</v>
      </c>
    </row>
    <row r="14" spans="2:14">
      <c r="B14" s="3" t="s">
        <v>140</v>
      </c>
      <c r="G14" s="3" t="s">
        <v>140</v>
      </c>
      <c r="L14" s="5" t="s">
        <v>173</v>
      </c>
      <c r="M14" s="7" t="s">
        <v>169</v>
      </c>
      <c r="N14" s="7" t="s">
        <v>170</v>
      </c>
    </row>
    <row r="15" spans="2:14" ht="15.75" thickBot="1">
      <c r="B15" s="3" t="s">
        <v>141</v>
      </c>
      <c r="G15" s="3" t="s">
        <v>159</v>
      </c>
      <c r="L15" s="6" t="s">
        <v>174</v>
      </c>
      <c r="M15" s="8" t="s">
        <v>171</v>
      </c>
      <c r="N15" s="8" t="s">
        <v>172</v>
      </c>
    </row>
    <row r="16" spans="2:14">
      <c r="B16" s="3" t="s">
        <v>142</v>
      </c>
      <c r="G16" s="3" t="s">
        <v>160</v>
      </c>
    </row>
    <row r="17" spans="2:7">
      <c r="B17" s="3" t="s">
        <v>143</v>
      </c>
      <c r="G17" s="3" t="s">
        <v>143</v>
      </c>
    </row>
    <row r="18" spans="2:7">
      <c r="B18" s="3" t="s">
        <v>144</v>
      </c>
      <c r="G18" s="3" t="s">
        <v>161</v>
      </c>
    </row>
    <row r="19" spans="2:7">
      <c r="B19" s="3" t="s">
        <v>145</v>
      </c>
      <c r="G19" s="3" t="s">
        <v>162</v>
      </c>
    </row>
    <row r="20" spans="2:7">
      <c r="B20" s="3" t="s">
        <v>146</v>
      </c>
      <c r="G20" s="3" t="s">
        <v>146</v>
      </c>
    </row>
    <row r="21" spans="2:7">
      <c r="B21" s="3" t="s">
        <v>158</v>
      </c>
      <c r="G21" s="3" t="s">
        <v>163</v>
      </c>
    </row>
    <row r="22" spans="2:7">
      <c r="B22" s="3" t="s">
        <v>147</v>
      </c>
      <c r="G22" s="3" t="s">
        <v>164</v>
      </c>
    </row>
    <row r="23" spans="2:7">
      <c r="B23" s="3" t="s">
        <v>148</v>
      </c>
      <c r="G23" s="3" t="s">
        <v>148</v>
      </c>
    </row>
    <row r="24" spans="2:7">
      <c r="B24" s="3" t="s">
        <v>149</v>
      </c>
      <c r="G24" s="3" t="s">
        <v>149</v>
      </c>
    </row>
    <row r="25" spans="2:7">
      <c r="B25" s="3" t="s">
        <v>150</v>
      </c>
      <c r="G25" s="3" t="s">
        <v>165</v>
      </c>
    </row>
    <row r="26" spans="2:7">
      <c r="B26" s="3" t="s">
        <v>151</v>
      </c>
      <c r="G26" s="3" t="s">
        <v>166</v>
      </c>
    </row>
    <row r="27" spans="2:7">
      <c r="B27" s="3" t="s">
        <v>152</v>
      </c>
      <c r="G27" s="3" t="s">
        <v>167</v>
      </c>
    </row>
    <row r="28" spans="2:7">
      <c r="B28" s="3" t="s">
        <v>153</v>
      </c>
      <c r="G28" s="3" t="s">
        <v>153</v>
      </c>
    </row>
    <row r="29" spans="2:7">
      <c r="B29" s="3" t="s">
        <v>154</v>
      </c>
      <c r="G29" s="3" t="s">
        <v>154</v>
      </c>
    </row>
    <row r="30" spans="2:7">
      <c r="B30" s="3" t="s">
        <v>155</v>
      </c>
      <c r="G30" s="3" t="s">
        <v>155</v>
      </c>
    </row>
    <row r="31" spans="2:7">
      <c r="B31" s="3" t="s">
        <v>156</v>
      </c>
      <c r="G31" s="3" t="s">
        <v>15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76"/>
  <sheetViews>
    <sheetView tabSelected="1" zoomScale="80" zoomScaleNormal="80" workbookViewId="0">
      <selection activeCell="A46" sqref="A46:XFD46"/>
    </sheetView>
  </sheetViews>
  <sheetFormatPr defaultColWidth="8.5703125" defaultRowHeight="15"/>
  <cols>
    <col min="21" max="21" width="10.5703125" bestFit="1" customWidth="1"/>
    <col min="22" max="22" width="11.5703125" bestFit="1" customWidth="1"/>
    <col min="23" max="23" width="11.85546875" bestFit="1" customWidth="1"/>
    <col min="24" max="24" width="12.5703125" bestFit="1" customWidth="1"/>
  </cols>
  <sheetData>
    <row r="2" spans="2:42">
      <c r="B2" t="s">
        <v>96</v>
      </c>
      <c r="H2" t="s">
        <v>101</v>
      </c>
      <c r="N2" t="s">
        <v>107</v>
      </c>
      <c r="T2" t="s">
        <v>127</v>
      </c>
      <c r="Z2" t="s">
        <v>117</v>
      </c>
      <c r="AF2" t="s">
        <v>122</v>
      </c>
      <c r="AL2" t="s">
        <v>112</v>
      </c>
    </row>
    <row r="3" spans="2:42">
      <c r="C3" t="s">
        <v>35</v>
      </c>
      <c r="D3" t="s">
        <v>35</v>
      </c>
      <c r="E3" t="s">
        <v>95</v>
      </c>
      <c r="F3" t="s">
        <v>95</v>
      </c>
      <c r="I3" t="s">
        <v>35</v>
      </c>
      <c r="J3" t="s">
        <v>35</v>
      </c>
      <c r="K3" t="s">
        <v>95</v>
      </c>
      <c r="L3" t="s">
        <v>95</v>
      </c>
      <c r="O3" t="s">
        <v>35</v>
      </c>
      <c r="P3" t="s">
        <v>35</v>
      </c>
      <c r="Q3" t="s">
        <v>95</v>
      </c>
      <c r="R3" t="s">
        <v>95</v>
      </c>
      <c r="U3" t="s">
        <v>35</v>
      </c>
      <c r="V3" t="s">
        <v>35</v>
      </c>
      <c r="W3" t="s">
        <v>95</v>
      </c>
      <c r="X3" t="s">
        <v>95</v>
      </c>
      <c r="AA3" t="s">
        <v>35</v>
      </c>
      <c r="AB3" t="s">
        <v>35</v>
      </c>
      <c r="AC3" t="s">
        <v>95</v>
      </c>
      <c r="AD3" t="s">
        <v>95</v>
      </c>
      <c r="AG3" t="s">
        <v>35</v>
      </c>
      <c r="AH3" t="s">
        <v>35</v>
      </c>
      <c r="AI3" t="s">
        <v>95</v>
      </c>
      <c r="AJ3" t="s">
        <v>95</v>
      </c>
      <c r="AM3" t="s">
        <v>35</v>
      </c>
      <c r="AN3" t="s">
        <v>35</v>
      </c>
      <c r="AO3" t="s">
        <v>95</v>
      </c>
      <c r="AP3" t="s">
        <v>95</v>
      </c>
    </row>
    <row r="4" spans="2:42">
      <c r="C4" t="s">
        <v>9</v>
      </c>
      <c r="D4" t="s">
        <v>175</v>
      </c>
      <c r="E4" t="s">
        <v>9</v>
      </c>
      <c r="F4" t="s">
        <v>175</v>
      </c>
      <c r="I4" t="s">
        <v>9</v>
      </c>
      <c r="J4" t="s">
        <v>175</v>
      </c>
      <c r="K4" t="s">
        <v>9</v>
      </c>
      <c r="L4" t="s">
        <v>175</v>
      </c>
      <c r="O4" t="s">
        <v>9</v>
      </c>
      <c r="P4" t="s">
        <v>175</v>
      </c>
      <c r="Q4" t="s">
        <v>9</v>
      </c>
      <c r="R4" t="s">
        <v>175</v>
      </c>
      <c r="U4" t="s">
        <v>9</v>
      </c>
      <c r="V4" t="s">
        <v>175</v>
      </c>
      <c r="W4" t="s">
        <v>9</v>
      </c>
      <c r="X4" t="s">
        <v>175</v>
      </c>
      <c r="AA4" t="s">
        <v>9</v>
      </c>
      <c r="AB4" t="s">
        <v>175</v>
      </c>
      <c r="AC4" t="s">
        <v>9</v>
      </c>
      <c r="AD4" t="s">
        <v>175</v>
      </c>
      <c r="AG4" t="s">
        <v>9</v>
      </c>
      <c r="AH4" t="s">
        <v>175</v>
      </c>
      <c r="AI4" t="s">
        <v>9</v>
      </c>
      <c r="AJ4" t="s">
        <v>175</v>
      </c>
      <c r="AM4" t="s">
        <v>9</v>
      </c>
      <c r="AN4" t="s">
        <v>175</v>
      </c>
      <c r="AO4" t="s">
        <v>9</v>
      </c>
      <c r="AP4" t="s">
        <v>175</v>
      </c>
    </row>
    <row r="5" spans="2:42">
      <c r="B5">
        <v>1</v>
      </c>
      <c r="C5" s="10">
        <v>10.007521527572065</v>
      </c>
      <c r="D5" s="10">
        <v>11.195501121717824</v>
      </c>
      <c r="E5" s="10">
        <v>7.0469044461133299</v>
      </c>
      <c r="F5" s="10">
        <v>6.8009761650601384</v>
      </c>
      <c r="H5">
        <v>1</v>
      </c>
      <c r="I5" s="10">
        <v>1.9794076599475998</v>
      </c>
      <c r="J5" s="10">
        <v>0.55116436554839832</v>
      </c>
      <c r="K5" s="10">
        <v>0.36849682232789605</v>
      </c>
      <c r="L5" s="10">
        <v>0.84865367624956323</v>
      </c>
      <c r="N5">
        <v>1</v>
      </c>
      <c r="O5" s="10">
        <v>104.11473222939159</v>
      </c>
      <c r="P5" s="10">
        <v>57.197571823203603</v>
      </c>
      <c r="Q5" s="10">
        <v>39.528512787307115</v>
      </c>
      <c r="R5" s="10">
        <v>22.825725553719515</v>
      </c>
      <c r="T5">
        <v>1</v>
      </c>
      <c r="U5" s="10">
        <v>0.5456179721504596</v>
      </c>
      <c r="V5" s="10">
        <v>1.3881753221370832</v>
      </c>
      <c r="W5" s="10">
        <v>482.46410163253154</v>
      </c>
      <c r="X5" s="10">
        <v>992.35926725716035</v>
      </c>
      <c r="Z5">
        <v>1</v>
      </c>
      <c r="AA5">
        <v>3.3270554616984721E-2</v>
      </c>
      <c r="AB5">
        <v>2.246178460789592E-2</v>
      </c>
      <c r="AC5">
        <v>7.005604974234064</v>
      </c>
      <c r="AD5">
        <v>17.398220677907837</v>
      </c>
      <c r="AF5">
        <v>1</v>
      </c>
      <c r="AG5" s="10">
        <v>3.8035781371562855E-2</v>
      </c>
      <c r="AH5" s="10">
        <v>3.8035781371562855E-2</v>
      </c>
      <c r="AI5" s="10">
        <v>2.0676224782982207</v>
      </c>
      <c r="AJ5" s="10">
        <v>2.3472873764968649</v>
      </c>
      <c r="AL5">
        <v>1</v>
      </c>
      <c r="AM5" s="10">
        <v>2.7680847903857964</v>
      </c>
      <c r="AN5" s="10">
        <v>0.38100231485047958</v>
      </c>
      <c r="AO5" s="10">
        <v>5.9199565976814403</v>
      </c>
      <c r="AP5" s="10">
        <v>5.2344552314136008</v>
      </c>
    </row>
    <row r="6" spans="2:42">
      <c r="B6">
        <v>2</v>
      </c>
      <c r="C6" s="10">
        <v>7.2588158540544718</v>
      </c>
      <c r="D6" s="10">
        <v>6.8948392780064802</v>
      </c>
      <c r="E6" s="10">
        <v>4.3610990135439085</v>
      </c>
      <c r="F6" s="10">
        <v>8.5062142231246121</v>
      </c>
      <c r="H6">
        <v>2</v>
      </c>
      <c r="I6" s="10">
        <v>0.34669467544663524</v>
      </c>
      <c r="J6" s="10">
        <v>0.77310348369792803</v>
      </c>
      <c r="K6" s="10">
        <v>0.64591297400181436</v>
      </c>
      <c r="L6" s="10">
        <v>1.6833791119589601</v>
      </c>
      <c r="N6">
        <v>2</v>
      </c>
      <c r="O6" s="10">
        <v>110.8714800646692</v>
      </c>
      <c r="P6" s="10">
        <v>47.497610403921598</v>
      </c>
      <c r="Q6" s="10">
        <v>28.57750893850756</v>
      </c>
      <c r="R6" s="10">
        <v>24.535719637957637</v>
      </c>
      <c r="T6">
        <v>2</v>
      </c>
      <c r="U6" s="10">
        <v>0.50380479432126568</v>
      </c>
      <c r="V6" s="10">
        <v>1.8930352580292067</v>
      </c>
      <c r="W6" s="10">
        <v>650.77579098724027</v>
      </c>
      <c r="X6" s="10">
        <v>907.96926727779487</v>
      </c>
      <c r="Z6">
        <v>2</v>
      </c>
      <c r="AA6">
        <v>1.3637570612006319E-2</v>
      </c>
      <c r="AB6">
        <v>8.1801166762048003E-2</v>
      </c>
      <c r="AC6">
        <v>3.3525614917426161</v>
      </c>
      <c r="AD6">
        <v>25.319941356762481</v>
      </c>
      <c r="AF6">
        <v>2</v>
      </c>
      <c r="AG6" s="10">
        <v>1.1884825829717571E-2</v>
      </c>
      <c r="AH6" s="10">
        <v>1.1884825829717571E-2</v>
      </c>
      <c r="AI6" s="10">
        <v>1.1914263371990808</v>
      </c>
      <c r="AJ6" s="10">
        <v>2.3083147828820993</v>
      </c>
      <c r="AL6">
        <v>2</v>
      </c>
      <c r="AM6" s="10">
        <v>0.56853521838836807</v>
      </c>
      <c r="AN6" s="10">
        <v>0.8457953758240121</v>
      </c>
      <c r="AO6" s="10">
        <v>11.194718193900998</v>
      </c>
      <c r="AP6" s="10">
        <v>8.6594972908682397</v>
      </c>
    </row>
    <row r="7" spans="2:42">
      <c r="B7">
        <v>3</v>
      </c>
      <c r="C7" s="10">
        <v>10.416631228887137</v>
      </c>
      <c r="D7" s="10">
        <v>5.6061270323493826</v>
      </c>
      <c r="E7" s="10">
        <v>8.5541910477260021</v>
      </c>
      <c r="F7" s="10">
        <v>4.8606637955250669</v>
      </c>
      <c r="H7">
        <v>3</v>
      </c>
      <c r="I7" s="10">
        <v>0.86619768348824799</v>
      </c>
      <c r="J7" s="10">
        <v>0.28074798993017758</v>
      </c>
      <c r="K7" s="10">
        <v>0.42878285042532799</v>
      </c>
      <c r="L7" s="10">
        <v>0.96768976474379853</v>
      </c>
      <c r="N7">
        <v>3</v>
      </c>
      <c r="O7" s="10">
        <v>103.57654800237519</v>
      </c>
      <c r="P7" s="10">
        <v>47.976999997954401</v>
      </c>
      <c r="Q7" s="10">
        <v>39.57246321645448</v>
      </c>
      <c r="R7" s="10">
        <v>24.347750585073001</v>
      </c>
      <c r="T7">
        <v>3</v>
      </c>
      <c r="U7" s="10">
        <v>0.33419764704390331</v>
      </c>
      <c r="V7" s="10">
        <v>2.4903317955939652</v>
      </c>
      <c r="W7" s="10">
        <v>491.92441870762627</v>
      </c>
      <c r="X7" s="10">
        <v>672.10935615853612</v>
      </c>
      <c r="Z7">
        <v>3</v>
      </c>
      <c r="AA7">
        <v>3.1780756432796799E-2</v>
      </c>
      <c r="AB7">
        <v>1.9387696499934402E-2</v>
      </c>
      <c r="AC7">
        <v>7.0639896510645839</v>
      </c>
      <c r="AD7">
        <v>14.818498312657839</v>
      </c>
      <c r="AF7">
        <v>3</v>
      </c>
      <c r="AG7" s="10">
        <v>3.4742439917513662E-2</v>
      </c>
      <c r="AH7" s="10">
        <v>3.4742439917513662E-2</v>
      </c>
      <c r="AI7" s="10">
        <v>1.9354190435854264</v>
      </c>
      <c r="AJ7" s="10">
        <v>1.4358562772782086</v>
      </c>
      <c r="AL7">
        <v>3</v>
      </c>
      <c r="AM7" s="10">
        <v>0.21224938242738603</v>
      </c>
      <c r="AN7" s="10">
        <v>0.50833259208429604</v>
      </c>
      <c r="AO7" s="10">
        <v>6.60240409519644</v>
      </c>
      <c r="AP7" s="10">
        <v>5.0312514572265998</v>
      </c>
    </row>
    <row r="8" spans="2:42">
      <c r="B8">
        <v>4</v>
      </c>
      <c r="C8" s="10">
        <v>10.572893019807569</v>
      </c>
      <c r="D8" s="10">
        <v>4.8031131742838902</v>
      </c>
      <c r="E8" s="10">
        <v>5.3252446570328669</v>
      </c>
      <c r="F8" s="10">
        <v>6.5990492421974061</v>
      </c>
      <c r="H8">
        <v>4</v>
      </c>
      <c r="I8" s="10">
        <v>0.45131822736853922</v>
      </c>
      <c r="J8" s="10">
        <v>0.69625936191739846</v>
      </c>
      <c r="K8" s="10">
        <v>0.44382498048144481</v>
      </c>
      <c r="L8" s="10">
        <v>1.7049004618586081</v>
      </c>
      <c r="N8">
        <v>4</v>
      </c>
      <c r="O8" s="10">
        <v>102.4018988109964</v>
      </c>
      <c r="P8" s="10">
        <v>48.107230044018401</v>
      </c>
      <c r="Q8" s="10">
        <v>26.939446102891324</v>
      </c>
      <c r="R8" s="10">
        <v>24.186877146535643</v>
      </c>
      <c r="T8">
        <v>4</v>
      </c>
      <c r="U8" s="10">
        <v>1.256707881924356</v>
      </c>
      <c r="V8" s="10">
        <v>2.4084620580187464</v>
      </c>
      <c r="W8" s="10">
        <v>661.44589552573382</v>
      </c>
      <c r="X8" s="10">
        <v>855.5055136779265</v>
      </c>
      <c r="Z8">
        <v>4</v>
      </c>
      <c r="AA8">
        <v>2.820678117328064E-2</v>
      </c>
      <c r="AB8">
        <v>6.2962188826739124E-2</v>
      </c>
      <c r="AC8">
        <v>3.925847267685032</v>
      </c>
      <c r="AD8">
        <v>15.99668567189376</v>
      </c>
      <c r="AF8">
        <v>4</v>
      </c>
      <c r="AG8" s="10">
        <v>2.14235949430093E-2</v>
      </c>
      <c r="AH8" s="10">
        <v>2.14235949430093E-2</v>
      </c>
      <c r="AI8" s="10">
        <v>1.2144854596258312</v>
      </c>
      <c r="AJ8" s="10">
        <v>2.195901866204867</v>
      </c>
      <c r="AL8">
        <v>4</v>
      </c>
      <c r="AM8" s="10">
        <v>0.60751923248701201</v>
      </c>
      <c r="AN8" s="10">
        <v>0.84033884488057198</v>
      </c>
      <c r="AO8" s="10">
        <v>15.363701238214279</v>
      </c>
      <c r="AP8" s="10">
        <v>6.5275395709314399</v>
      </c>
    </row>
    <row r="9" spans="2:42">
      <c r="B9" t="s">
        <v>0</v>
      </c>
      <c r="C9" s="10">
        <v>9.5639654075803104</v>
      </c>
      <c r="D9" s="10">
        <v>7.1248951515893948</v>
      </c>
      <c r="E9" s="10">
        <v>6.3218597911040266</v>
      </c>
      <c r="F9" s="10">
        <v>6.6917258564768058</v>
      </c>
      <c r="H9" t="s">
        <v>0</v>
      </c>
      <c r="I9" s="10">
        <v>0.91090456156275557</v>
      </c>
      <c r="J9" s="10">
        <v>0.57531880027347571</v>
      </c>
      <c r="K9" s="10">
        <v>0.47175440680912073</v>
      </c>
      <c r="L9" s="10">
        <v>1.3011557537027325</v>
      </c>
      <c r="N9" t="s">
        <v>0</v>
      </c>
      <c r="O9" s="10">
        <v>105.2411647768581</v>
      </c>
      <c r="P9" s="10">
        <v>50.194853067274501</v>
      </c>
      <c r="Q9" s="10">
        <v>33.654482761290119</v>
      </c>
      <c r="R9" s="10">
        <v>23.97401823082145</v>
      </c>
      <c r="T9" t="s">
        <v>0</v>
      </c>
      <c r="U9" s="10">
        <v>0.66008207385999618</v>
      </c>
      <c r="V9" s="10">
        <v>2.0450011084447501</v>
      </c>
      <c r="W9" s="10">
        <v>571.65255171328295</v>
      </c>
      <c r="X9" s="10">
        <v>856.98585109285443</v>
      </c>
      <c r="Z9" t="s">
        <v>0</v>
      </c>
      <c r="AA9">
        <v>2.6723915708767119E-2</v>
      </c>
      <c r="AB9">
        <v>4.6653209174154366E-2</v>
      </c>
      <c r="AC9">
        <v>5.3370008461815743</v>
      </c>
      <c r="AD9">
        <v>18.383336504805477</v>
      </c>
      <c r="AF9" t="s">
        <v>0</v>
      </c>
      <c r="AG9" s="10">
        <v>2.6521660515450848E-2</v>
      </c>
      <c r="AH9" s="10">
        <v>2.6521660515450848E-2</v>
      </c>
      <c r="AI9" s="10">
        <v>1.6022383296771399</v>
      </c>
      <c r="AJ9" s="10">
        <v>2.0718400757155102</v>
      </c>
      <c r="AL9" t="s">
        <v>0</v>
      </c>
      <c r="AM9" s="10">
        <v>1.0390971559221407</v>
      </c>
      <c r="AN9" s="10">
        <v>0.64386728190983988</v>
      </c>
      <c r="AO9" s="10">
        <v>9.7701950312482886</v>
      </c>
      <c r="AP9" s="10">
        <v>6.3631858876099692</v>
      </c>
    </row>
    <row r="10" spans="2:42">
      <c r="B10" t="s">
        <v>10</v>
      </c>
      <c r="C10" s="10">
        <v>1.5551452692317873</v>
      </c>
      <c r="D10" s="10">
        <v>2.8472259493043217</v>
      </c>
      <c r="E10" s="10">
        <v>1.8571319414020131</v>
      </c>
      <c r="F10" s="10">
        <v>1.4906017675776597</v>
      </c>
      <c r="H10" t="s">
        <v>10</v>
      </c>
      <c r="I10" s="10">
        <v>0.74682661316051679</v>
      </c>
      <c r="J10" s="10">
        <v>0.21687231225712283</v>
      </c>
      <c r="K10" s="10">
        <v>0.12058184328848755</v>
      </c>
      <c r="L10" s="10">
        <v>0.4564581692599135</v>
      </c>
      <c r="N10" t="s">
        <v>10</v>
      </c>
      <c r="O10" s="10">
        <v>3.8210679464839727</v>
      </c>
      <c r="P10" s="10">
        <v>4.6758325491821529</v>
      </c>
      <c r="Q10" s="10">
        <v>6.8409088561660925</v>
      </c>
      <c r="R10" s="10">
        <v>0.77868892669626222</v>
      </c>
      <c r="T10" t="s">
        <v>10</v>
      </c>
      <c r="U10" s="10">
        <v>0.40812074731624104</v>
      </c>
      <c r="V10" s="10">
        <v>0.51151312007716632</v>
      </c>
      <c r="W10" s="10">
        <v>97.697639696155406</v>
      </c>
      <c r="X10" s="10">
        <v>135.53201381708374</v>
      </c>
      <c r="Z10" t="s">
        <v>10</v>
      </c>
      <c r="AA10">
        <v>8.9792619793268857E-3</v>
      </c>
      <c r="AB10">
        <v>3.0713704562414339E-2</v>
      </c>
      <c r="AC10">
        <v>1.9745112510774872</v>
      </c>
      <c r="AD10">
        <v>4.7431042436724402</v>
      </c>
      <c r="AF10" t="s">
        <v>10</v>
      </c>
      <c r="AG10" s="10">
        <v>1.2115876571189994E-2</v>
      </c>
      <c r="AH10" s="10">
        <v>1.2115876571189994E-2</v>
      </c>
      <c r="AI10" s="10">
        <v>0.46429537125448628</v>
      </c>
      <c r="AJ10" s="10">
        <v>0.42881939569451039</v>
      </c>
      <c r="AL10" t="s">
        <v>10</v>
      </c>
      <c r="AM10" s="10">
        <v>1.1662994929424684</v>
      </c>
      <c r="AN10" s="10">
        <v>0.23582738971629086</v>
      </c>
      <c r="AO10" s="10">
        <v>4.4036277975531632</v>
      </c>
      <c r="AP10" s="10">
        <v>1.6681467176713931</v>
      </c>
    </row>
    <row r="13" spans="2:42">
      <c r="B13" t="s">
        <v>98</v>
      </c>
      <c r="H13" t="s">
        <v>102</v>
      </c>
      <c r="N13" t="s">
        <v>108</v>
      </c>
      <c r="T13" t="s">
        <v>128</v>
      </c>
      <c r="Z13" t="s">
        <v>118</v>
      </c>
      <c r="AF13" t="s">
        <v>123</v>
      </c>
      <c r="AL13" t="s">
        <v>113</v>
      </c>
    </row>
    <row r="14" spans="2:42">
      <c r="C14" t="s">
        <v>35</v>
      </c>
      <c r="D14" t="s">
        <v>35</v>
      </c>
      <c r="E14" t="s">
        <v>95</v>
      </c>
      <c r="F14" t="s">
        <v>95</v>
      </c>
      <c r="I14" t="s">
        <v>35</v>
      </c>
      <c r="J14" t="s">
        <v>35</v>
      </c>
      <c r="K14" t="s">
        <v>95</v>
      </c>
      <c r="L14" t="s">
        <v>95</v>
      </c>
      <c r="O14" t="s">
        <v>35</v>
      </c>
      <c r="P14" t="s">
        <v>35</v>
      </c>
      <c r="Q14" t="s">
        <v>95</v>
      </c>
      <c r="R14" t="s">
        <v>95</v>
      </c>
      <c r="U14" t="s">
        <v>35</v>
      </c>
      <c r="V14" t="s">
        <v>35</v>
      </c>
      <c r="W14" t="s">
        <v>95</v>
      </c>
      <c r="X14" t="s">
        <v>95</v>
      </c>
      <c r="AA14" t="s">
        <v>35</v>
      </c>
      <c r="AB14" t="s">
        <v>35</v>
      </c>
      <c r="AC14" t="s">
        <v>95</v>
      </c>
      <c r="AD14" t="s">
        <v>95</v>
      </c>
      <c r="AG14" t="s">
        <v>35</v>
      </c>
      <c r="AH14" t="s">
        <v>35</v>
      </c>
      <c r="AI14" t="s">
        <v>95</v>
      </c>
      <c r="AJ14" t="s">
        <v>95</v>
      </c>
      <c r="AM14" t="s">
        <v>35</v>
      </c>
      <c r="AN14" t="s">
        <v>35</v>
      </c>
      <c r="AO14" t="s">
        <v>95</v>
      </c>
      <c r="AP14" t="s">
        <v>95</v>
      </c>
    </row>
    <row r="15" spans="2:42">
      <c r="C15" t="s">
        <v>9</v>
      </c>
      <c r="D15" t="s">
        <v>175</v>
      </c>
      <c r="E15" t="s">
        <v>9</v>
      </c>
      <c r="F15" t="s">
        <v>175</v>
      </c>
      <c r="I15" t="s">
        <v>9</v>
      </c>
      <c r="J15" t="s">
        <v>175</v>
      </c>
      <c r="K15" t="s">
        <v>9</v>
      </c>
      <c r="L15" t="s">
        <v>175</v>
      </c>
      <c r="O15" t="s">
        <v>9</v>
      </c>
      <c r="P15" t="s">
        <v>175</v>
      </c>
      <c r="Q15" t="s">
        <v>9</v>
      </c>
      <c r="R15" t="s">
        <v>175</v>
      </c>
      <c r="U15" t="s">
        <v>9</v>
      </c>
      <c r="V15" t="s">
        <v>175</v>
      </c>
      <c r="W15" t="s">
        <v>9</v>
      </c>
      <c r="X15" t="s">
        <v>175</v>
      </c>
      <c r="AA15" t="s">
        <v>9</v>
      </c>
      <c r="AB15" t="s">
        <v>175</v>
      </c>
      <c r="AC15" t="s">
        <v>9</v>
      </c>
      <c r="AD15" t="s">
        <v>175</v>
      </c>
      <c r="AG15" t="s">
        <v>9</v>
      </c>
      <c r="AH15" t="s">
        <v>175</v>
      </c>
      <c r="AI15" t="s">
        <v>9</v>
      </c>
      <c r="AJ15" t="s">
        <v>175</v>
      </c>
      <c r="AM15" t="s">
        <v>9</v>
      </c>
      <c r="AN15" t="s">
        <v>175</v>
      </c>
      <c r="AO15" t="s">
        <v>9</v>
      </c>
      <c r="AP15" t="s">
        <v>175</v>
      </c>
    </row>
    <row r="16" spans="2:42">
      <c r="B16">
        <v>1</v>
      </c>
      <c r="C16" s="10">
        <v>3.930679613138933</v>
      </c>
      <c r="D16" s="10">
        <v>13.108909753112876</v>
      </c>
      <c r="E16" s="10">
        <v>2.5934535099763236</v>
      </c>
      <c r="F16" s="10">
        <v>2.7017432777400332</v>
      </c>
      <c r="H16">
        <v>1</v>
      </c>
      <c r="I16">
        <v>0.27663863980009279</v>
      </c>
      <c r="J16">
        <v>0.27037278480642402</v>
      </c>
      <c r="K16">
        <v>1.2883233926567473E-2</v>
      </c>
      <c r="L16">
        <v>2.9065057805270082E-2</v>
      </c>
      <c r="N16">
        <v>1</v>
      </c>
      <c r="O16" s="10">
        <v>4.0835432437232804</v>
      </c>
      <c r="P16" s="10">
        <v>61.197807219626</v>
      </c>
      <c r="Q16" s="10">
        <v>1.8172830128256601</v>
      </c>
      <c r="R16" s="10">
        <v>1.2932358527629562</v>
      </c>
      <c r="T16">
        <v>1</v>
      </c>
      <c r="U16" s="10">
        <v>0.11043738298328123</v>
      </c>
      <c r="V16" s="10">
        <v>20.165612328112186</v>
      </c>
      <c r="W16" s="10">
        <v>96.175026865247958</v>
      </c>
      <c r="X16" s="10">
        <v>441.26699677127738</v>
      </c>
      <c r="Z16">
        <v>1</v>
      </c>
      <c r="AA16">
        <v>5.8511304090163999E-4</v>
      </c>
      <c r="AB16">
        <v>0.22624841851487204</v>
      </c>
      <c r="AC16">
        <v>0.29458072355318882</v>
      </c>
      <c r="AD16">
        <v>2.69939108690664</v>
      </c>
      <c r="AF16">
        <v>1</v>
      </c>
      <c r="AG16" s="10">
        <v>3.8035781371562855E-2</v>
      </c>
      <c r="AH16" s="10">
        <v>3.8035781371562855E-2</v>
      </c>
      <c r="AI16" s="10">
        <v>0.1060501340553601</v>
      </c>
      <c r="AJ16" s="10">
        <v>0.12029003116353024</v>
      </c>
      <c r="AL16">
        <v>1</v>
      </c>
      <c r="AM16" s="10">
        <v>2.3109175709302397E-2</v>
      </c>
      <c r="AN16" s="10">
        <v>1.622885889884452</v>
      </c>
      <c r="AO16" s="10">
        <v>9.047625396966999E-2</v>
      </c>
      <c r="AP16" s="10">
        <v>3.3208063161821277</v>
      </c>
    </row>
    <row r="17" spans="2:42">
      <c r="B17">
        <v>2</v>
      </c>
      <c r="C17" s="10">
        <v>2.8940893909649175</v>
      </c>
      <c r="D17" s="10">
        <v>13.31114538601299</v>
      </c>
      <c r="E17" s="10">
        <v>1.711854240529127</v>
      </c>
      <c r="F17" s="10">
        <v>3.3199646598775372</v>
      </c>
      <c r="H17">
        <v>2</v>
      </c>
      <c r="I17">
        <v>4.2653256290897446E-2</v>
      </c>
      <c r="J17">
        <v>1.0017814389176016</v>
      </c>
      <c r="K17">
        <v>1.1114282417846975E-2</v>
      </c>
      <c r="L17">
        <v>2.2197595672041437E-2</v>
      </c>
      <c r="N17">
        <v>2</v>
      </c>
      <c r="O17" s="10">
        <v>6.1193205032103606</v>
      </c>
      <c r="P17" s="10">
        <v>102.79715708405</v>
      </c>
      <c r="Q17" s="10">
        <v>0.99775128820264003</v>
      </c>
      <c r="R17" s="10">
        <v>1.062922712165596</v>
      </c>
      <c r="T17">
        <v>2</v>
      </c>
      <c r="U17" s="10">
        <v>0.12925132806318221</v>
      </c>
      <c r="V17" s="10">
        <v>25.115619256199846</v>
      </c>
      <c r="W17" s="10">
        <v>127.07444147454778</v>
      </c>
      <c r="X17" s="10">
        <v>453.94462992914276</v>
      </c>
      <c r="Z17">
        <v>2</v>
      </c>
      <c r="AA17">
        <v>2.9795584744419037E-4</v>
      </c>
      <c r="AB17">
        <v>0.46686080736033597</v>
      </c>
      <c r="AC17">
        <v>0.12260558506099201</v>
      </c>
      <c r="AD17">
        <v>4.5806673907190483</v>
      </c>
      <c r="AF17">
        <v>2</v>
      </c>
      <c r="AG17" s="10">
        <v>1.1884825829717571E-2</v>
      </c>
      <c r="AH17" s="10">
        <v>1.1884825829717571E-2</v>
      </c>
      <c r="AI17" s="10">
        <v>6.1644568876558226E-2</v>
      </c>
      <c r="AJ17" s="10">
        <v>0.14597509048766394</v>
      </c>
      <c r="AL17">
        <v>2</v>
      </c>
      <c r="AM17" s="10">
        <v>1.211542049473148E-2</v>
      </c>
      <c r="AN17" s="10">
        <v>3.7748153362878556</v>
      </c>
      <c r="AO17" s="10">
        <v>0.1289357655205384</v>
      </c>
      <c r="AP17" s="10">
        <v>3.3510227228122642</v>
      </c>
    </row>
    <row r="18" spans="2:42">
      <c r="B18">
        <v>3</v>
      </c>
      <c r="C18" s="10">
        <v>4.0621231378062559</v>
      </c>
      <c r="D18" s="10">
        <v>13.711199430792611</v>
      </c>
      <c r="E18" s="10">
        <v>3.4472809840934779</v>
      </c>
      <c r="F18" s="10">
        <v>1.9863793857851064</v>
      </c>
      <c r="H18">
        <v>3</v>
      </c>
      <c r="I18">
        <v>0.10312650807781905</v>
      </c>
      <c r="J18">
        <v>0.31662856391657918</v>
      </c>
      <c r="K18">
        <v>2.0416461376392962E-2</v>
      </c>
      <c r="L18">
        <v>2.913498677208928E-2</v>
      </c>
      <c r="N18">
        <v>3</v>
      </c>
      <c r="O18" s="10">
        <v>4.4673417283890799</v>
      </c>
      <c r="P18" s="10">
        <v>127.50814499954039</v>
      </c>
      <c r="Q18" s="10">
        <v>1.5222287483022401</v>
      </c>
      <c r="R18" s="10">
        <v>1.1708052967426721</v>
      </c>
      <c r="T18">
        <v>3</v>
      </c>
      <c r="U18" s="10">
        <v>2.2821676825826927E-2</v>
      </c>
      <c r="V18" s="10">
        <v>44.147658273853459</v>
      </c>
      <c r="W18" s="10">
        <v>99.18121161880542</v>
      </c>
      <c r="X18" s="10">
        <v>374.25602586737563</v>
      </c>
      <c r="Z18">
        <v>3</v>
      </c>
      <c r="AA18">
        <v>7.0249407780638646E-4</v>
      </c>
      <c r="AB18">
        <v>0.15517169002133518</v>
      </c>
      <c r="AC18">
        <v>0.2994726603390872</v>
      </c>
      <c r="AD18">
        <v>2.9124935716750637</v>
      </c>
      <c r="AF18">
        <v>3</v>
      </c>
      <c r="AG18" s="10">
        <v>3.4742439917513662E-2</v>
      </c>
      <c r="AH18" s="10">
        <v>3.4742439917513662E-2</v>
      </c>
      <c r="AI18" s="10">
        <v>0.13962896777295819</v>
      </c>
      <c r="AJ18" s="10">
        <v>9.8623232292343335E-2</v>
      </c>
      <c r="AL18">
        <v>3</v>
      </c>
      <c r="AM18" s="10">
        <v>6.6176876347788004E-3</v>
      </c>
      <c r="AN18" s="10">
        <v>1.9828908649644841</v>
      </c>
      <c r="AO18" s="10">
        <v>9.7863964068290399E-2</v>
      </c>
      <c r="AP18" s="10">
        <v>1.8954124558984919</v>
      </c>
    </row>
    <row r="19" spans="2:42">
      <c r="B19">
        <v>4</v>
      </c>
      <c r="C19" s="10">
        <v>4.0852630466854372</v>
      </c>
      <c r="D19" s="10">
        <v>8.9962474883184171</v>
      </c>
      <c r="E19" s="10">
        <v>2.1543928087857269</v>
      </c>
      <c r="F19" s="10">
        <v>2.5509938718252032</v>
      </c>
      <c r="H19">
        <v>4</v>
      </c>
      <c r="I19">
        <v>6.9008913406209765E-2</v>
      </c>
      <c r="J19">
        <v>0.66819670231593753</v>
      </c>
      <c r="K19">
        <v>2.336431494637408E-2</v>
      </c>
      <c r="L19">
        <v>3.2517793207846236E-2</v>
      </c>
      <c r="N19">
        <v>4</v>
      </c>
      <c r="O19" s="10">
        <v>3.8660852533892722</v>
      </c>
      <c r="P19" s="10">
        <v>95.486700278881997</v>
      </c>
      <c r="Q19" s="10">
        <v>0.93664691889713603</v>
      </c>
      <c r="R19" s="10">
        <v>0.93193359339760007</v>
      </c>
      <c r="T19">
        <v>4</v>
      </c>
      <c r="U19" s="10">
        <v>0.21683850647131911</v>
      </c>
      <c r="V19" s="10">
        <v>22.929218073825687</v>
      </c>
      <c r="W19" s="10">
        <v>124.83819252779264</v>
      </c>
      <c r="X19" s="10">
        <v>403.41456365742204</v>
      </c>
      <c r="Z19">
        <v>4</v>
      </c>
      <c r="AA19">
        <v>7.432083712812928E-4</v>
      </c>
      <c r="AB19">
        <v>0.26944191662742317</v>
      </c>
      <c r="AC19">
        <v>0.14251257682976398</v>
      </c>
      <c r="AD19">
        <v>2.6288932330509116</v>
      </c>
      <c r="AF19">
        <v>4</v>
      </c>
      <c r="AG19" s="10">
        <v>2.14235949430093E-2</v>
      </c>
      <c r="AH19" s="10">
        <v>2.14235949430093E-2</v>
      </c>
      <c r="AI19" s="10">
        <v>8.7727462952881044E-2</v>
      </c>
      <c r="AJ19" s="10">
        <v>8.8702315224278738E-2</v>
      </c>
      <c r="AL19">
        <v>4</v>
      </c>
      <c r="AM19" s="10">
        <v>9.5665731915163602E-3</v>
      </c>
      <c r="AN19" s="10">
        <v>2.8051167095086522</v>
      </c>
      <c r="AO19" s="10">
        <v>0.16365618976916718</v>
      </c>
      <c r="AP19" s="10">
        <v>0.90098011157602409</v>
      </c>
    </row>
    <row r="20" spans="2:42">
      <c r="B20" t="s">
        <v>0</v>
      </c>
      <c r="C20" s="10">
        <v>3.7430387971488859</v>
      </c>
      <c r="D20" s="10">
        <v>12.281875514559223</v>
      </c>
      <c r="E20" s="10">
        <v>2.4767453858461641</v>
      </c>
      <c r="F20" s="10">
        <v>2.6397702988069698</v>
      </c>
      <c r="H20" t="s">
        <v>0</v>
      </c>
      <c r="I20">
        <v>0.12285682939375475</v>
      </c>
      <c r="J20">
        <v>0.56424487248913557</v>
      </c>
      <c r="K20">
        <v>1.6944573166795374E-2</v>
      </c>
      <c r="L20">
        <v>2.8228858364311757E-2</v>
      </c>
      <c r="N20" t="s">
        <v>0</v>
      </c>
      <c r="O20" s="10">
        <v>4.6340726821779983</v>
      </c>
      <c r="P20" s="10">
        <v>96.74745239552459</v>
      </c>
      <c r="Q20" s="10">
        <v>1.3184774920569189</v>
      </c>
      <c r="R20" s="10">
        <v>1.1147243637672062</v>
      </c>
      <c r="T20" t="s">
        <v>0</v>
      </c>
      <c r="U20" s="10">
        <v>0.11983722358590237</v>
      </c>
      <c r="V20" s="10">
        <v>28.089526982997796</v>
      </c>
      <c r="W20" s="10">
        <v>111.81721812159844</v>
      </c>
      <c r="X20" s="10">
        <v>418.22055405630442</v>
      </c>
      <c r="Z20" t="s">
        <v>0</v>
      </c>
      <c r="AA20">
        <v>5.8219283435837735E-4</v>
      </c>
      <c r="AB20">
        <v>0.27943070813099158</v>
      </c>
      <c r="AC20">
        <v>0.214792886445758</v>
      </c>
      <c r="AD20">
        <v>3.2053613205879161</v>
      </c>
      <c r="AF20" t="s">
        <v>0</v>
      </c>
      <c r="AG20" s="10">
        <v>2.6521660515450848E-2</v>
      </c>
      <c r="AH20" s="10">
        <v>2.6521660515450848E-2</v>
      </c>
      <c r="AI20" s="10">
        <v>9.8762783414439392E-2</v>
      </c>
      <c r="AJ20" s="10">
        <v>0.11339766729195407</v>
      </c>
      <c r="AL20" t="s">
        <v>0</v>
      </c>
      <c r="AM20" s="10">
        <v>1.285221425758226E-2</v>
      </c>
      <c r="AN20" s="10">
        <v>2.5464272001613608</v>
      </c>
      <c r="AO20" s="10">
        <v>0.12023304333191649</v>
      </c>
      <c r="AP20" s="10">
        <v>2.3670554016172272</v>
      </c>
    </row>
    <row r="21" spans="2:42">
      <c r="B21" t="s">
        <v>10</v>
      </c>
      <c r="C21" s="10">
        <v>0.57004573603326592</v>
      </c>
      <c r="D21" s="10">
        <v>2.2046693239847714</v>
      </c>
      <c r="E21" s="10">
        <v>0.74038948800055226</v>
      </c>
      <c r="F21" s="10">
        <v>0.54811980386202497</v>
      </c>
      <c r="H21" t="s">
        <v>10</v>
      </c>
      <c r="I21">
        <v>0.1054677549234015</v>
      </c>
      <c r="J21">
        <v>0.34152543588847895</v>
      </c>
      <c r="K21">
        <v>5.8808689521730557E-3</v>
      </c>
      <c r="L21">
        <v>4.3317198259542906E-3</v>
      </c>
      <c r="N21" t="s">
        <v>10</v>
      </c>
      <c r="O21" s="10">
        <v>1.0208897515101745</v>
      </c>
      <c r="P21" s="10">
        <v>27.375085414351002</v>
      </c>
      <c r="Q21" s="10">
        <v>0.42386373848570241</v>
      </c>
      <c r="R21" s="10">
        <v>0.15395594563364173</v>
      </c>
      <c r="T21" t="s">
        <v>10</v>
      </c>
      <c r="U21" s="10">
        <v>7.9578572411248258E-2</v>
      </c>
      <c r="V21" s="10">
        <v>10.895334157608598</v>
      </c>
      <c r="W21" s="10">
        <v>16.397921073187206</v>
      </c>
      <c r="X21" s="10">
        <v>36.329259141678776</v>
      </c>
      <c r="Z21" t="s">
        <v>10</v>
      </c>
      <c r="AA21">
        <v>2.0099550960326029E-4</v>
      </c>
      <c r="AB21">
        <v>0.13353960406712362</v>
      </c>
      <c r="AC21">
        <v>9.5323492647749919E-2</v>
      </c>
      <c r="AD21">
        <v>0.92476296750624609</v>
      </c>
      <c r="AF21" t="s">
        <v>10</v>
      </c>
      <c r="AG21" s="10">
        <v>1.2115876571189994E-2</v>
      </c>
      <c r="AH21" s="10">
        <v>1.2115876571189994E-2</v>
      </c>
      <c r="AI21" s="10">
        <v>3.2775451441374163E-2</v>
      </c>
      <c r="AJ21" s="10">
        <v>2.5409562013244385E-2</v>
      </c>
      <c r="AL21" t="s">
        <v>10</v>
      </c>
      <c r="AM21" s="10">
        <v>7.1975200056804845E-3</v>
      </c>
      <c r="AN21" s="10">
        <v>0.95679315565030154</v>
      </c>
      <c r="AO21" s="10">
        <v>3.340234143616648E-2</v>
      </c>
      <c r="AP21" s="10">
        <v>1.1901899456989713</v>
      </c>
    </row>
    <row r="24" spans="2:42">
      <c r="B24" t="s">
        <v>99</v>
      </c>
      <c r="H24" t="s">
        <v>103</v>
      </c>
      <c r="N24" t="s">
        <v>110</v>
      </c>
      <c r="T24" t="s">
        <v>129</v>
      </c>
      <c r="Z24" t="s">
        <v>119</v>
      </c>
      <c r="AF24" t="s">
        <v>124</v>
      </c>
      <c r="AL24" t="s">
        <v>115</v>
      </c>
    </row>
    <row r="25" spans="2:42">
      <c r="C25" t="s">
        <v>35</v>
      </c>
      <c r="D25" t="s">
        <v>35</v>
      </c>
      <c r="E25" t="s">
        <v>95</v>
      </c>
      <c r="F25" t="s">
        <v>95</v>
      </c>
      <c r="I25" t="s">
        <v>35</v>
      </c>
      <c r="J25" t="s">
        <v>35</v>
      </c>
      <c r="K25" t="s">
        <v>95</v>
      </c>
      <c r="L25" t="s">
        <v>95</v>
      </c>
      <c r="O25" t="s">
        <v>35</v>
      </c>
      <c r="P25" t="s">
        <v>35</v>
      </c>
      <c r="Q25" t="s">
        <v>95</v>
      </c>
      <c r="R25" t="s">
        <v>95</v>
      </c>
      <c r="U25" t="s">
        <v>35</v>
      </c>
      <c r="V25" t="s">
        <v>35</v>
      </c>
      <c r="W25" t="s">
        <v>95</v>
      </c>
      <c r="X25" t="s">
        <v>95</v>
      </c>
      <c r="AA25" t="s">
        <v>35</v>
      </c>
      <c r="AB25" t="s">
        <v>35</v>
      </c>
      <c r="AC25" t="s">
        <v>95</v>
      </c>
      <c r="AD25" t="s">
        <v>95</v>
      </c>
      <c r="AG25" t="s">
        <v>35</v>
      </c>
      <c r="AH25" t="s">
        <v>35</v>
      </c>
      <c r="AI25" t="s">
        <v>95</v>
      </c>
      <c r="AJ25" t="s">
        <v>95</v>
      </c>
      <c r="AM25" t="s">
        <v>35</v>
      </c>
      <c r="AN25" t="s">
        <v>35</v>
      </c>
      <c r="AO25" t="s">
        <v>95</v>
      </c>
      <c r="AP25" t="s">
        <v>95</v>
      </c>
    </row>
    <row r="26" spans="2:42">
      <c r="C26" t="s">
        <v>9</v>
      </c>
      <c r="D26" t="s">
        <v>175</v>
      </c>
      <c r="E26" t="s">
        <v>9</v>
      </c>
      <c r="F26" t="s">
        <v>175</v>
      </c>
      <c r="I26" t="s">
        <v>9</v>
      </c>
      <c r="J26" t="s">
        <v>175</v>
      </c>
      <c r="K26" t="s">
        <v>9</v>
      </c>
      <c r="L26" t="s">
        <v>175</v>
      </c>
      <c r="O26" t="s">
        <v>9</v>
      </c>
      <c r="P26" t="s">
        <v>175</v>
      </c>
      <c r="Q26" t="s">
        <v>9</v>
      </c>
      <c r="R26" t="s">
        <v>175</v>
      </c>
      <c r="U26" t="s">
        <v>9</v>
      </c>
      <c r="V26" t="s">
        <v>175</v>
      </c>
      <c r="W26" t="s">
        <v>9</v>
      </c>
      <c r="X26" t="s">
        <v>175</v>
      </c>
      <c r="AA26" t="s">
        <v>9</v>
      </c>
      <c r="AB26" t="s">
        <v>175</v>
      </c>
      <c r="AC26" t="s">
        <v>9</v>
      </c>
      <c r="AD26" t="s">
        <v>175</v>
      </c>
      <c r="AG26" t="s">
        <v>9</v>
      </c>
      <c r="AH26" t="s">
        <v>175</v>
      </c>
      <c r="AI26" t="s">
        <v>9</v>
      </c>
      <c r="AJ26" t="s">
        <v>175</v>
      </c>
      <c r="AM26" t="s">
        <v>9</v>
      </c>
      <c r="AN26" t="s">
        <v>175</v>
      </c>
      <c r="AO26" t="s">
        <v>9</v>
      </c>
      <c r="AP26" t="s">
        <v>175</v>
      </c>
    </row>
    <row r="27" spans="2:42">
      <c r="B27">
        <v>1</v>
      </c>
      <c r="C27" s="10">
        <v>0.92459409840589402</v>
      </c>
      <c r="D27" s="10">
        <v>3.8423697437377409</v>
      </c>
      <c r="E27" s="10">
        <v>0.69786792780935381</v>
      </c>
      <c r="F27" s="10">
        <v>3.5654596366419842</v>
      </c>
      <c r="H27">
        <v>1</v>
      </c>
      <c r="I27">
        <v>3.2899339649062401E-3</v>
      </c>
      <c r="J27">
        <v>4.9665263214339046E-4</v>
      </c>
      <c r="K27">
        <v>5.1258445722514876E-4</v>
      </c>
      <c r="L27">
        <v>1.0280355530743345E-2</v>
      </c>
      <c r="N27">
        <v>1</v>
      </c>
      <c r="O27" s="10">
        <v>8.365293257392839E-2</v>
      </c>
      <c r="P27" s="10">
        <v>6.2292345426089604</v>
      </c>
      <c r="Q27" s="10">
        <v>3.2649455903697361E-2</v>
      </c>
      <c r="R27" s="10">
        <v>1.4272411717829439</v>
      </c>
      <c r="T27">
        <v>1</v>
      </c>
      <c r="U27" s="10">
        <v>3.061937415190228E-2</v>
      </c>
      <c r="V27" s="10">
        <v>3.816190348005323</v>
      </c>
      <c r="W27" s="10">
        <v>23.614251479814236</v>
      </c>
      <c r="X27" s="10">
        <v>97.638889931652614</v>
      </c>
      <c r="Z27">
        <v>1</v>
      </c>
      <c r="AA27">
        <v>4.7713854578538084E-5</v>
      </c>
      <c r="AB27">
        <v>5.8111905000980798E-4</v>
      </c>
      <c r="AC27">
        <v>3.1823028398492562E-2</v>
      </c>
      <c r="AD27">
        <v>0.11021912626802399</v>
      </c>
      <c r="AF27">
        <v>1</v>
      </c>
      <c r="AG27" s="10">
        <v>3.8035781371562855E-2</v>
      </c>
      <c r="AH27" s="10">
        <v>3.8035781371562855E-2</v>
      </c>
      <c r="AI27" s="10">
        <v>2.2118005136421266E-2</v>
      </c>
      <c r="AJ27" s="10">
        <v>1.6714356562495952E-2</v>
      </c>
      <c r="AL27">
        <v>1</v>
      </c>
      <c r="AM27" s="10">
        <v>5.8717399603772005E-3</v>
      </c>
      <c r="AN27" s="10">
        <v>0.90224957927601601</v>
      </c>
      <c r="AO27" s="10">
        <v>4.7336431574917195E-2</v>
      </c>
      <c r="AP27" s="10">
        <v>2.3916864650929841</v>
      </c>
    </row>
    <row r="28" spans="2:42">
      <c r="B28">
        <v>2</v>
      </c>
      <c r="C28" s="10">
        <v>0.73749653522058589</v>
      </c>
      <c r="D28" s="10">
        <v>3.1815193673740154</v>
      </c>
      <c r="E28" s="10">
        <v>0.41021857619108265</v>
      </c>
      <c r="F28" s="10">
        <v>3.4887079677504018</v>
      </c>
      <c r="H28">
        <v>2</v>
      </c>
      <c r="I28">
        <v>6.9645974495660332E-4</v>
      </c>
      <c r="J28">
        <v>8.0670709203264947E-3</v>
      </c>
      <c r="K28">
        <v>1.5957042605540686E-3</v>
      </c>
      <c r="L28">
        <v>3.7317964848276958E-2</v>
      </c>
      <c r="N28">
        <v>2</v>
      </c>
      <c r="O28" s="10">
        <v>0.29850874587926962</v>
      </c>
      <c r="P28" s="10">
        <v>10.337126791412242</v>
      </c>
      <c r="Q28" s="10">
        <v>1.4983285794216081E-2</v>
      </c>
      <c r="R28" s="10">
        <v>1.0835207337897441</v>
      </c>
      <c r="T28">
        <v>2</v>
      </c>
      <c r="U28" s="10">
        <v>3.4816247582205029E-2</v>
      </c>
      <c r="V28" s="10">
        <v>4.8285977658161165</v>
      </c>
      <c r="W28" s="10">
        <v>30.790463735941202</v>
      </c>
      <c r="X28" s="10">
        <v>97.060892563814321</v>
      </c>
      <c r="Z28">
        <v>2</v>
      </c>
      <c r="AA28">
        <v>1.5980968197301438E-5</v>
      </c>
      <c r="AB28">
        <v>8.1897377900988001E-4</v>
      </c>
      <c r="AC28">
        <v>1.197821080173928E-2</v>
      </c>
      <c r="AD28">
        <v>0.13346135421128402</v>
      </c>
      <c r="AF28">
        <v>2</v>
      </c>
      <c r="AG28" s="10">
        <v>1.1884825829717571E-2</v>
      </c>
      <c r="AH28" s="10">
        <v>1.1884825829717571E-2</v>
      </c>
      <c r="AI28" s="10">
        <v>2.2118005136421266E-2</v>
      </c>
      <c r="AJ28" s="10">
        <v>2.0448655612009453E-2</v>
      </c>
      <c r="AL28">
        <v>2</v>
      </c>
      <c r="AM28" s="10">
        <v>1.075842181049628E-2</v>
      </c>
      <c r="AN28" s="10">
        <v>1.9540081601578803</v>
      </c>
      <c r="AO28" s="10">
        <v>4.9544278864194005E-2</v>
      </c>
      <c r="AP28" s="10">
        <v>2.2676359941861719</v>
      </c>
    </row>
    <row r="29" spans="2:42">
      <c r="B29">
        <v>3</v>
      </c>
      <c r="C29" s="10">
        <v>1.0330881412679565</v>
      </c>
      <c r="D29" s="10">
        <v>3.1477169508574847</v>
      </c>
      <c r="E29" s="10">
        <v>0.82416119272080157</v>
      </c>
      <c r="F29" s="10">
        <v>1.8197967892963638</v>
      </c>
      <c r="H29">
        <v>3</v>
      </c>
      <c r="I29">
        <v>3.1827600329320639E-3</v>
      </c>
      <c r="J29">
        <v>2.8157673813208163E-3</v>
      </c>
      <c r="K29">
        <v>3.6683257522604961E-4</v>
      </c>
      <c r="L29">
        <v>5.8337632595196164E-3</v>
      </c>
      <c r="N29">
        <v>3</v>
      </c>
      <c r="O29" s="10">
        <v>0.1411283497060212</v>
      </c>
      <c r="P29" s="10">
        <v>8.0919034847146794</v>
      </c>
      <c r="Q29" s="10">
        <v>3.6310188608822319E-2</v>
      </c>
      <c r="R29" s="10">
        <v>1.1856596051556241</v>
      </c>
      <c r="T29">
        <v>3</v>
      </c>
      <c r="U29" s="10">
        <v>3.8220508114631332E-2</v>
      </c>
      <c r="V29" s="10">
        <v>7.8189480182193432</v>
      </c>
      <c r="W29" s="10">
        <v>24.749073885051143</v>
      </c>
      <c r="X29" s="10">
        <v>79.664589536540035</v>
      </c>
      <c r="Z29">
        <v>3</v>
      </c>
      <c r="AA29">
        <v>1.6843639717882878E-4</v>
      </c>
      <c r="AB29">
        <v>1.882427522065248E-4</v>
      </c>
      <c r="AC29">
        <v>3.1535851270050076E-2</v>
      </c>
      <c r="AD29">
        <v>8.8362016336908794E-2</v>
      </c>
      <c r="AF29">
        <v>3</v>
      </c>
      <c r="AG29" s="10">
        <v>3.4742439917513662E-2</v>
      </c>
      <c r="AH29" s="10">
        <v>3.4742439917513662E-2</v>
      </c>
      <c r="AI29" s="10">
        <v>2.3906740198266094E-2</v>
      </c>
      <c r="AJ29" s="10">
        <v>2.7283135611799958E-2</v>
      </c>
      <c r="AL29">
        <v>3</v>
      </c>
      <c r="AM29" s="10">
        <v>2.1594243621505878E-3</v>
      </c>
      <c r="AN29" s="10">
        <v>0.83504132843769208</v>
      </c>
      <c r="AO29" s="10">
        <v>5.0450939817067199E-2</v>
      </c>
      <c r="AP29" s="10">
        <v>1.524462519114328</v>
      </c>
    </row>
    <row r="30" spans="2:42">
      <c r="B30">
        <v>4</v>
      </c>
      <c r="C30" s="10">
        <v>0.97080536324407096</v>
      </c>
      <c r="D30" s="10">
        <v>2.1113920605200311</v>
      </c>
      <c r="E30" s="10">
        <v>0.54274968040982885</v>
      </c>
      <c r="F30" s="10">
        <v>2.2693483361434268</v>
      </c>
      <c r="H30">
        <v>4</v>
      </c>
      <c r="I30">
        <v>4.17126984324256E-3</v>
      </c>
      <c r="J30">
        <v>6.6929411488766879E-3</v>
      </c>
      <c r="K30">
        <v>1.145621295304643E-3</v>
      </c>
      <c r="L30">
        <v>1.8717340145559359E-2</v>
      </c>
      <c r="N30">
        <v>4</v>
      </c>
      <c r="O30" s="10">
        <v>8.2634758702858385E-2</v>
      </c>
      <c r="P30" s="10">
        <v>9.4935835143317586</v>
      </c>
      <c r="Q30" s="10">
        <v>7.6301975097931201E-3</v>
      </c>
      <c r="R30" s="10">
        <v>0.92929592800032412</v>
      </c>
      <c r="T30">
        <v>4</v>
      </c>
      <c r="U30" s="10">
        <v>8.0521704965766355E-2</v>
      </c>
      <c r="V30" s="10">
        <v>4.3525155207276827</v>
      </c>
      <c r="W30" s="10">
        <v>32.229569991650131</v>
      </c>
      <c r="X30" s="10">
        <v>86.767469426016248</v>
      </c>
      <c r="Z30">
        <v>4</v>
      </c>
      <c r="AA30">
        <v>5.784091550264032E-5</v>
      </c>
      <c r="AB30">
        <v>1.60341603854236E-4</v>
      </c>
      <c r="AC30">
        <v>1.884162923436104E-2</v>
      </c>
      <c r="AD30">
        <v>9.2023291151308001E-2</v>
      </c>
      <c r="AF30">
        <v>4</v>
      </c>
      <c r="AG30" s="10">
        <v>2.14235949430093E-2</v>
      </c>
      <c r="AH30" s="10">
        <v>2.14235949430093E-2</v>
      </c>
      <c r="AI30" s="10">
        <v>2.4426089966478121E-2</v>
      </c>
      <c r="AJ30" s="10">
        <v>3.045977347373852E-2</v>
      </c>
      <c r="AL30">
        <v>4</v>
      </c>
      <c r="AM30" s="10">
        <v>2.906230342363824E-3</v>
      </c>
      <c r="AN30" s="10">
        <v>0.94195182395993204</v>
      </c>
      <c r="AO30" s="10">
        <v>8.3637247117696809E-2</v>
      </c>
      <c r="AP30" s="10">
        <v>0.94427131900116001</v>
      </c>
    </row>
    <row r="31" spans="2:42">
      <c r="B31" t="s">
        <v>0</v>
      </c>
      <c r="C31" s="10">
        <v>0.91649603453462669</v>
      </c>
      <c r="D31" s="10">
        <v>3.0707495306223178</v>
      </c>
      <c r="E31" s="10">
        <f t="shared" ref="E31" si="0">AVERAGE(E27:E30)</f>
        <v>0.61874934428276673</v>
      </c>
      <c r="F31" s="10">
        <v>2.7858281824580442</v>
      </c>
      <c r="H31" t="s">
        <v>0</v>
      </c>
      <c r="I31">
        <v>2.8351058965093668E-3</v>
      </c>
      <c r="J31">
        <v>4.5181080206668466E-3</v>
      </c>
      <c r="K31">
        <v>9.0518564707747751E-4</v>
      </c>
      <c r="L31">
        <v>1.8037355946024819E-2</v>
      </c>
      <c r="N31" t="s">
        <v>0</v>
      </c>
      <c r="O31" s="10">
        <v>0.15148119671551941</v>
      </c>
      <c r="P31" s="10">
        <v>8.5379620832669101</v>
      </c>
      <c r="Q31" s="10">
        <v>2.2893281954132219E-2</v>
      </c>
      <c r="R31" s="10">
        <v>1.1564293596821591</v>
      </c>
      <c r="T31" t="s">
        <v>0</v>
      </c>
      <c r="U31" s="10">
        <v>4.6044458703626251E-2</v>
      </c>
      <c r="V31" s="10">
        <v>5.2040629131921161</v>
      </c>
      <c r="W31" s="10">
        <v>27.845839773114179</v>
      </c>
      <c r="X31" s="10">
        <v>90.282960364505797</v>
      </c>
      <c r="Z31" t="s">
        <v>0</v>
      </c>
      <c r="AA31">
        <v>7.2493033864327153E-5</v>
      </c>
      <c r="AB31">
        <v>4.3716929627011218E-4</v>
      </c>
      <c r="AC31">
        <v>2.3544679926160741E-2</v>
      </c>
      <c r="AD31">
        <v>0.1060164469918812</v>
      </c>
      <c r="AF31" t="s">
        <v>0</v>
      </c>
      <c r="AG31" s="10">
        <v>2.6521660515450848E-2</v>
      </c>
      <c r="AH31" s="10">
        <v>2.6521660515450848E-2</v>
      </c>
      <c r="AI31" s="10">
        <v>2.3142210109396686E-2</v>
      </c>
      <c r="AJ31" s="10">
        <v>2.372648031501097E-2</v>
      </c>
      <c r="AL31" t="s">
        <v>0</v>
      </c>
      <c r="AM31" s="10">
        <v>5.423954118846973E-3</v>
      </c>
      <c r="AN31" s="10">
        <v>1.15831272295788</v>
      </c>
      <c r="AO31" s="10">
        <v>5.7742224343468804E-2</v>
      </c>
      <c r="AP31" s="10">
        <v>1.7820140743486612</v>
      </c>
    </row>
    <row r="32" spans="2:42">
      <c r="B32" t="s">
        <v>10</v>
      </c>
      <c r="C32" s="10">
        <v>0.12734418182040896</v>
      </c>
      <c r="D32" s="10">
        <v>0.71506606903162273</v>
      </c>
      <c r="E32" s="10">
        <f t="shared" ref="E32" si="1">_xlfn.STDEV.S(E27:E30)</f>
        <v>0.18047604447468998</v>
      </c>
      <c r="F32" s="10">
        <v>0.87594392536445387</v>
      </c>
      <c r="H32" t="s">
        <v>10</v>
      </c>
      <c r="I32">
        <v>1.4929694598879678E-3</v>
      </c>
      <c r="J32">
        <v>3.483059186642927E-3</v>
      </c>
      <c r="K32">
        <v>5.7113482959845953E-4</v>
      </c>
      <c r="L32">
        <v>1.3920045354979049E-2</v>
      </c>
      <c r="N32" t="s">
        <v>10</v>
      </c>
      <c r="O32" s="10">
        <v>0.10175917173698834</v>
      </c>
      <c r="P32" s="10">
        <v>1.7962365375863891</v>
      </c>
      <c r="Q32" s="10">
        <v>1.3792825433533131E-2</v>
      </c>
      <c r="R32" s="10">
        <v>0.20904441979384469</v>
      </c>
      <c r="T32" t="s">
        <v>10</v>
      </c>
      <c r="U32" s="10">
        <v>2.3194113269350107E-2</v>
      </c>
      <c r="V32" s="10">
        <v>1.7916399757576376</v>
      </c>
      <c r="W32" s="10">
        <v>4.2966731068282886</v>
      </c>
      <c r="X32" s="10">
        <v>8.6633046095594963</v>
      </c>
      <c r="Z32" t="s">
        <v>10</v>
      </c>
      <c r="AA32">
        <v>6.6401392627501519E-5</v>
      </c>
      <c r="AB32">
        <v>3.1890133807059134E-4</v>
      </c>
      <c r="AC32">
        <v>9.8029207670059359E-3</v>
      </c>
      <c r="AD32">
        <v>2.0642777409298631E-2</v>
      </c>
      <c r="AF32" t="s">
        <v>10</v>
      </c>
      <c r="AG32" s="10">
        <v>1.2115876571189994E-2</v>
      </c>
      <c r="AH32" s="10">
        <v>1.2115876571189994E-2</v>
      </c>
      <c r="AI32" s="10">
        <v>1.2015053610008393E-3</v>
      </c>
      <c r="AJ32" s="10">
        <v>6.2689990685844202E-3</v>
      </c>
      <c r="AL32" t="s">
        <v>10</v>
      </c>
      <c r="AM32" s="10">
        <v>3.9009889882844649E-3</v>
      </c>
      <c r="AN32" s="10">
        <v>0.53229565577266891</v>
      </c>
      <c r="AO32" s="10">
        <v>1.7312826341048738E-2</v>
      </c>
      <c r="AP32" s="10">
        <v>0.67716930448335522</v>
      </c>
    </row>
    <row r="35" spans="2:36">
      <c r="B35" t="s">
        <v>100</v>
      </c>
      <c r="H35" t="s">
        <v>104</v>
      </c>
      <c r="N35" t="s">
        <v>111</v>
      </c>
      <c r="T35" t="s">
        <v>130</v>
      </c>
      <c r="Z35" t="s">
        <v>120</v>
      </c>
      <c r="AF35" t="s">
        <v>125</v>
      </c>
    </row>
    <row r="36" spans="2:36">
      <c r="C36" t="s">
        <v>35</v>
      </c>
      <c r="D36" t="s">
        <v>35</v>
      </c>
      <c r="E36" t="s">
        <v>95</v>
      </c>
      <c r="F36" t="s">
        <v>95</v>
      </c>
      <c r="I36" t="s">
        <v>35</v>
      </c>
      <c r="J36" t="s">
        <v>35</v>
      </c>
      <c r="K36" t="s">
        <v>95</v>
      </c>
      <c r="L36" t="s">
        <v>95</v>
      </c>
      <c r="O36" t="s">
        <v>35</v>
      </c>
      <c r="P36" t="s">
        <v>35</v>
      </c>
      <c r="Q36" t="s">
        <v>95</v>
      </c>
      <c r="R36" t="s">
        <v>95</v>
      </c>
      <c r="U36" t="s">
        <v>35</v>
      </c>
      <c r="V36" t="s">
        <v>35</v>
      </c>
      <c r="W36" t="s">
        <v>95</v>
      </c>
      <c r="X36" t="s">
        <v>95</v>
      </c>
      <c r="AA36" t="s">
        <v>35</v>
      </c>
      <c r="AB36" t="s">
        <v>35</v>
      </c>
      <c r="AC36" t="s">
        <v>95</v>
      </c>
      <c r="AD36" t="s">
        <v>95</v>
      </c>
      <c r="AG36" t="s">
        <v>35</v>
      </c>
      <c r="AH36" t="s">
        <v>35</v>
      </c>
      <c r="AI36" t="s">
        <v>95</v>
      </c>
      <c r="AJ36" t="s">
        <v>95</v>
      </c>
    </row>
    <row r="37" spans="2:36">
      <c r="C37" t="s">
        <v>9</v>
      </c>
      <c r="D37" t="s">
        <v>175</v>
      </c>
      <c r="E37" t="s">
        <v>9</v>
      </c>
      <c r="F37" t="s">
        <v>175</v>
      </c>
      <c r="I37" t="s">
        <v>9</v>
      </c>
      <c r="J37" t="s">
        <v>175</v>
      </c>
      <c r="K37" t="s">
        <v>9</v>
      </c>
      <c r="L37" t="s">
        <v>175</v>
      </c>
      <c r="O37" t="s">
        <v>9</v>
      </c>
      <c r="P37" t="s">
        <v>175</v>
      </c>
      <c r="Q37" t="s">
        <v>9</v>
      </c>
      <c r="R37" t="s">
        <v>175</v>
      </c>
      <c r="U37" t="s">
        <v>9</v>
      </c>
      <c r="V37" t="s">
        <v>175</v>
      </c>
      <c r="W37" t="s">
        <v>9</v>
      </c>
      <c r="X37" t="s">
        <v>175</v>
      </c>
      <c r="AA37" t="s">
        <v>9</v>
      </c>
      <c r="AB37" t="s">
        <v>175</v>
      </c>
      <c r="AC37" t="s">
        <v>9</v>
      </c>
      <c r="AD37" t="s">
        <v>175</v>
      </c>
      <c r="AG37" t="s">
        <v>9</v>
      </c>
      <c r="AH37" t="s">
        <v>175</v>
      </c>
      <c r="AI37" t="s">
        <v>9</v>
      </c>
      <c r="AJ37" t="s">
        <v>175</v>
      </c>
    </row>
    <row r="38" spans="2:36">
      <c r="B38">
        <v>1</v>
      </c>
      <c r="C38" s="10">
        <v>0.16197155597562876</v>
      </c>
      <c r="D38" s="10">
        <v>3.1420603252443131</v>
      </c>
      <c r="E38" s="10">
        <v>0.12222373833224431</v>
      </c>
      <c r="F38" s="10">
        <v>1.2775966027175425</v>
      </c>
      <c r="H38">
        <v>1</v>
      </c>
      <c r="I38">
        <v>2.5599999999999999E-4</v>
      </c>
      <c r="J38">
        <v>3.266903002022736E-3</v>
      </c>
      <c r="K38">
        <v>2.9900955824893279E-4</v>
      </c>
      <c r="L38">
        <v>1.3348765287215344E-2</v>
      </c>
      <c r="N38">
        <v>1</v>
      </c>
      <c r="O38" s="10">
        <v>0.37268640865089031</v>
      </c>
      <c r="P38" s="10">
        <v>73.7554721248936</v>
      </c>
      <c r="Q38" s="10">
        <v>2.3409708744348681</v>
      </c>
      <c r="R38" s="10">
        <v>152.97621913917519</v>
      </c>
      <c r="T38">
        <v>1</v>
      </c>
      <c r="U38" s="10">
        <v>3.4816247582205029E-2</v>
      </c>
      <c r="V38" s="10">
        <v>8.0997462776205804</v>
      </c>
      <c r="W38" s="10">
        <v>6.8967095777528433</v>
      </c>
      <c r="X38" s="10">
        <v>155.16822121746227</v>
      </c>
      <c r="Z38">
        <v>1</v>
      </c>
      <c r="AA38">
        <v>2.8228046148675119E-3</v>
      </c>
      <c r="AB38">
        <v>0.17612511685244847</v>
      </c>
      <c r="AC38">
        <v>4.6658893782671386E-2</v>
      </c>
      <c r="AD38">
        <v>2.2515767967246738</v>
      </c>
      <c r="AF38">
        <v>1</v>
      </c>
      <c r="AG38" s="10">
        <v>4.9338039056981864E-2</v>
      </c>
      <c r="AH38" s="10">
        <v>3.7964047442449828E-2</v>
      </c>
      <c r="AI38" s="10">
        <v>4.9338039056981864E-2</v>
      </c>
      <c r="AJ38" s="10">
        <v>0.18622350658858311</v>
      </c>
    </row>
    <row r="39" spans="2:36">
      <c r="B39">
        <v>2</v>
      </c>
      <c r="C39" s="10">
        <v>0.18765447386042727</v>
      </c>
      <c r="D39" s="10">
        <v>2.9853271218613795</v>
      </c>
      <c r="E39" s="10">
        <v>8.4881272774396124E-2</v>
      </c>
      <c r="F39" s="10">
        <v>1.2371505626229569</v>
      </c>
      <c r="H39">
        <v>2</v>
      </c>
      <c r="I39">
        <v>2.6824934937570401E-4</v>
      </c>
      <c r="J39">
        <v>5.8089071069502243E-2</v>
      </c>
      <c r="K39">
        <v>8.0000000000000004E-4</v>
      </c>
      <c r="L39">
        <v>1.0599590563189314E-2</v>
      </c>
      <c r="N39">
        <v>2</v>
      </c>
      <c r="O39" s="10">
        <v>1.385778595795456</v>
      </c>
      <c r="P39" s="10">
        <v>33.402062066274318</v>
      </c>
      <c r="Q39" s="10">
        <v>0.94158273824151606</v>
      </c>
      <c r="R39" s="10">
        <v>119.27973033842839</v>
      </c>
      <c r="T39">
        <v>2</v>
      </c>
      <c r="U39" s="10">
        <v>5.1837524177949713E-2</v>
      </c>
      <c r="V39" s="10">
        <v>11.640458871026308</v>
      </c>
      <c r="W39" s="10">
        <v>5.2212461939589092</v>
      </c>
      <c r="X39" s="10">
        <v>105.98297262005491</v>
      </c>
      <c r="Z39">
        <v>2</v>
      </c>
      <c r="AA39">
        <v>1.37151930236656E-3</v>
      </c>
      <c r="AB39">
        <v>0.40250431576221174</v>
      </c>
      <c r="AC39">
        <v>5.6117066354749124E-3</v>
      </c>
      <c r="AD39">
        <v>2.3696502846604965</v>
      </c>
      <c r="AF39">
        <v>2</v>
      </c>
      <c r="AG39" s="10">
        <v>4.3224973292171724E-2</v>
      </c>
      <c r="AH39" s="10">
        <v>2.9237475966526254E-2</v>
      </c>
      <c r="AI39" s="10">
        <v>4.3224973292171724E-2</v>
      </c>
      <c r="AJ39" s="10">
        <v>0.17704094293689446</v>
      </c>
    </row>
    <row r="40" spans="2:36">
      <c r="B40">
        <v>3</v>
      </c>
      <c r="C40" s="10">
        <v>0.17259291769925394</v>
      </c>
      <c r="D40" s="10">
        <v>2.4166970523546296</v>
      </c>
      <c r="E40" s="10">
        <v>0.1441880848919033</v>
      </c>
      <c r="F40" s="10">
        <v>0.64317668393503902</v>
      </c>
      <c r="H40">
        <v>3</v>
      </c>
      <c r="I40">
        <v>6.6839094356024962E-4</v>
      </c>
      <c r="J40">
        <v>6.9519540446610247E-3</v>
      </c>
      <c r="K40">
        <v>6.5868256321384162E-4</v>
      </c>
      <c r="L40">
        <v>9.6638500347594556E-3</v>
      </c>
      <c r="N40">
        <v>3</v>
      </c>
      <c r="O40" s="10">
        <v>1.127316993142752</v>
      </c>
      <c r="P40" s="10">
        <v>35.838087208482918</v>
      </c>
      <c r="Q40" s="10">
        <v>2.3440838578829641</v>
      </c>
      <c r="R40" s="10">
        <v>129.4585638969472</v>
      </c>
      <c r="T40">
        <v>3</v>
      </c>
      <c r="U40" s="10">
        <v>2.6305609284332686E-2</v>
      </c>
      <c r="V40" s="10">
        <v>11.351165255348317</v>
      </c>
      <c r="W40" s="10">
        <v>7.0372753981799221</v>
      </c>
      <c r="X40" s="10">
        <v>122.36816557640543</v>
      </c>
      <c r="Z40">
        <v>3</v>
      </c>
      <c r="AA40">
        <v>2.1436286362350879E-3</v>
      </c>
      <c r="AB40">
        <v>8.6231743276754078E-2</v>
      </c>
      <c r="AC40">
        <v>5.6034337600486664E-2</v>
      </c>
      <c r="AD40">
        <v>2.2233333097663466</v>
      </c>
      <c r="AF40">
        <v>3</v>
      </c>
      <c r="AG40" s="10">
        <v>5.1717676635889276E-2</v>
      </c>
      <c r="AH40" s="10">
        <v>4.4468312737590346E-2</v>
      </c>
      <c r="AI40" s="10">
        <v>5.1717676635889276E-2</v>
      </c>
      <c r="AJ40" s="10">
        <v>0.23900363653480478</v>
      </c>
    </row>
    <row r="41" spans="2:36">
      <c r="B41">
        <v>4</v>
      </c>
      <c r="C41" s="10">
        <v>0.16084182899478497</v>
      </c>
      <c r="D41" s="10">
        <v>2.0041923732011711</v>
      </c>
      <c r="E41" s="10">
        <v>9.0869483870833545E-2</v>
      </c>
      <c r="F41" s="10">
        <v>0.74532117256577279</v>
      </c>
      <c r="H41">
        <v>4</v>
      </c>
      <c r="I41">
        <v>6.3999999999999994E-4</v>
      </c>
      <c r="J41">
        <v>1.9865295961772802E-2</v>
      </c>
      <c r="K41">
        <v>5.3132292522185928E-4</v>
      </c>
      <c r="L41">
        <v>8.0129352065708166E-3</v>
      </c>
      <c r="N41">
        <v>4</v>
      </c>
      <c r="O41" s="10">
        <v>0.82946469388320399</v>
      </c>
      <c r="P41" s="10">
        <v>39.7904645827034</v>
      </c>
      <c r="Q41" s="10">
        <v>0.86749913933525202</v>
      </c>
      <c r="R41" s="10">
        <v>102.62830481476159</v>
      </c>
      <c r="T41">
        <v>4</v>
      </c>
      <c r="U41" s="10">
        <v>4.3326885880077368E-2</v>
      </c>
      <c r="V41" s="10">
        <v>9.6426513553444497</v>
      </c>
      <c r="W41" s="10">
        <v>5.453404495531629</v>
      </c>
      <c r="X41" s="10">
        <v>96.741523188357448</v>
      </c>
      <c r="Z41">
        <v>4</v>
      </c>
      <c r="AA41">
        <v>1.4457422332780239E-3</v>
      </c>
      <c r="AB41">
        <v>0.20543558679452642</v>
      </c>
      <c r="AC41">
        <v>1.354136095033588E-2</v>
      </c>
      <c r="AD41">
        <v>1.4645506096759002</v>
      </c>
      <c r="AF41">
        <v>4</v>
      </c>
      <c r="AG41" s="10">
        <v>2.4122430823904962E-2</v>
      </c>
      <c r="AH41" s="10">
        <v>3.3918231848391184E-2</v>
      </c>
      <c r="AI41" s="10">
        <v>2.4122430823904962E-2</v>
      </c>
      <c r="AJ41" s="10">
        <v>0.13489294105255978</v>
      </c>
    </row>
    <row r="42" spans="2:36">
      <c r="B42" t="s">
        <v>0</v>
      </c>
      <c r="C42" s="10">
        <v>0.17076519413252375</v>
      </c>
      <c r="D42" s="10">
        <v>2.6370692181653732</v>
      </c>
      <c r="E42" s="10">
        <v>0.11054064496734432</v>
      </c>
      <c r="F42" s="10">
        <v>0.97581125546032776</v>
      </c>
      <c r="H42" t="s">
        <v>0</v>
      </c>
      <c r="I42">
        <v>4.5816007323398842E-4</v>
      </c>
      <c r="J42">
        <v>2.2043306019489704E-2</v>
      </c>
      <c r="K42">
        <v>5.7225376167115843E-4</v>
      </c>
      <c r="L42">
        <v>1.0406285272933732E-2</v>
      </c>
      <c r="N42" t="s">
        <v>0</v>
      </c>
      <c r="O42" s="10">
        <v>0.92881167286807553</v>
      </c>
      <c r="P42" s="10">
        <v>45.696521495588556</v>
      </c>
      <c r="Q42" s="10">
        <v>1.6235341524736502</v>
      </c>
      <c r="R42" s="10">
        <v>126.08570454732808</v>
      </c>
      <c r="T42" t="s">
        <v>0</v>
      </c>
      <c r="U42" s="10">
        <v>3.9071566731141198E-2</v>
      </c>
      <c r="V42" s="10">
        <v>10.183505439834914</v>
      </c>
      <c r="W42" s="10">
        <v>6.1521589163558259</v>
      </c>
      <c r="X42" s="10">
        <v>120.06522065057003</v>
      </c>
      <c r="Z42" t="s">
        <v>0</v>
      </c>
      <c r="AA42">
        <v>1.9459236966867959E-3</v>
      </c>
      <c r="AB42">
        <v>0.21757419067148517</v>
      </c>
      <c r="AC42">
        <v>3.046157474224221E-2</v>
      </c>
      <c r="AD42">
        <v>2.077277750206854</v>
      </c>
      <c r="AF42" t="s">
        <v>0</v>
      </c>
      <c r="AG42" s="10">
        <v>4.2100779952236961E-2</v>
      </c>
      <c r="AH42" s="10">
        <v>3.6397016998739401E-2</v>
      </c>
      <c r="AI42" s="10">
        <v>4.2100779952236961E-2</v>
      </c>
      <c r="AJ42" s="10">
        <v>0.18429025677821051</v>
      </c>
    </row>
    <row r="43" spans="2:36">
      <c r="B43" t="s">
        <v>10</v>
      </c>
      <c r="C43" s="10">
        <v>1.244172537411971E-2</v>
      </c>
      <c r="D43" s="10">
        <v>0.52453044972671048</v>
      </c>
      <c r="E43" s="10">
        <v>2.7772905527215421E-2</v>
      </c>
      <c r="F43" s="10">
        <v>0.32819915994913423</v>
      </c>
      <c r="H43" t="s">
        <v>10</v>
      </c>
      <c r="I43">
        <v>2.2671388433497317E-4</v>
      </c>
      <c r="J43">
        <v>2.5062210068512374E-2</v>
      </c>
      <c r="K43">
        <v>2.1266249856312071E-4</v>
      </c>
      <c r="L43">
        <v>2.2341956190636615E-3</v>
      </c>
      <c r="N43" t="s">
        <v>10</v>
      </c>
      <c r="O43" s="10">
        <v>0.43488246019705346</v>
      </c>
      <c r="P43" s="10">
        <v>18.890285668638015</v>
      </c>
      <c r="Q43" s="10">
        <v>0.83077353521648523</v>
      </c>
      <c r="R43" s="10">
        <v>21.063767013145984</v>
      </c>
      <c r="T43" t="s">
        <v>10</v>
      </c>
      <c r="U43" s="10">
        <v>1.0987186797751545E-2</v>
      </c>
      <c r="V43" s="10">
        <v>1.6452677727599343</v>
      </c>
      <c r="W43" s="10">
        <v>0.9473899427946223</v>
      </c>
      <c r="X43" s="10">
        <v>25.689354325818986</v>
      </c>
      <c r="Z43" t="s">
        <v>10</v>
      </c>
      <c r="AA43">
        <v>6.8022772959830326E-4</v>
      </c>
      <c r="AB43">
        <v>0.13331086612156709</v>
      </c>
      <c r="AC43">
        <v>2.4631476637214999E-2</v>
      </c>
      <c r="AD43">
        <v>0.41337175832469503</v>
      </c>
      <c r="AF43" t="s">
        <v>10</v>
      </c>
      <c r="AG43" s="10">
        <v>1.2507963719420296E-2</v>
      </c>
      <c r="AH43" s="10">
        <v>6.4550962535823795E-3</v>
      </c>
      <c r="AI43" s="10">
        <v>1.2507963719420296E-2</v>
      </c>
      <c r="AJ43" s="10">
        <v>4.2778260566507922E-2</v>
      </c>
    </row>
    <row r="46" spans="2:36">
      <c r="B46" t="s">
        <v>105</v>
      </c>
      <c r="H46" t="s">
        <v>106</v>
      </c>
      <c r="T46" t="s">
        <v>178</v>
      </c>
      <c r="Z46" t="s">
        <v>181</v>
      </c>
      <c r="AF46" t="s">
        <v>179</v>
      </c>
    </row>
    <row r="47" spans="2:36">
      <c r="C47" t="s">
        <v>35</v>
      </c>
      <c r="D47" t="s">
        <v>35</v>
      </c>
      <c r="E47" t="s">
        <v>95</v>
      </c>
      <c r="F47" t="s">
        <v>95</v>
      </c>
      <c r="I47" t="s">
        <v>35</v>
      </c>
      <c r="J47" t="s">
        <v>35</v>
      </c>
      <c r="K47" t="s">
        <v>95</v>
      </c>
      <c r="L47" t="s">
        <v>95</v>
      </c>
      <c r="U47" t="s">
        <v>35</v>
      </c>
      <c r="V47" t="s">
        <v>35</v>
      </c>
      <c r="W47" t="s">
        <v>95</v>
      </c>
      <c r="X47" t="s">
        <v>95</v>
      </c>
      <c r="AA47" t="s">
        <v>35</v>
      </c>
      <c r="AB47" t="s">
        <v>35</v>
      </c>
      <c r="AC47" t="s">
        <v>95</v>
      </c>
      <c r="AD47" t="s">
        <v>95</v>
      </c>
      <c r="AG47" t="s">
        <v>35</v>
      </c>
      <c r="AH47" t="s">
        <v>35</v>
      </c>
      <c r="AI47" t="s">
        <v>95</v>
      </c>
      <c r="AJ47" t="s">
        <v>95</v>
      </c>
    </row>
    <row r="48" spans="2:36">
      <c r="C48" t="s">
        <v>9</v>
      </c>
      <c r="D48" t="s">
        <v>175</v>
      </c>
      <c r="E48" t="s">
        <v>9</v>
      </c>
      <c r="F48" t="s">
        <v>175</v>
      </c>
      <c r="I48" t="s">
        <v>9</v>
      </c>
      <c r="J48" t="s">
        <v>175</v>
      </c>
      <c r="K48" t="s">
        <v>9</v>
      </c>
      <c r="L48" t="s">
        <v>175</v>
      </c>
      <c r="U48" t="s">
        <v>9</v>
      </c>
      <c r="V48" t="s">
        <v>175</v>
      </c>
      <c r="W48" t="s">
        <v>9</v>
      </c>
      <c r="X48" t="s">
        <v>175</v>
      </c>
      <c r="AA48" t="s">
        <v>9</v>
      </c>
      <c r="AB48" t="s">
        <v>175</v>
      </c>
      <c r="AC48" t="s">
        <v>9</v>
      </c>
      <c r="AD48" t="s">
        <v>175</v>
      </c>
      <c r="AG48" t="s">
        <v>9</v>
      </c>
      <c r="AH48" t="s">
        <v>175</v>
      </c>
      <c r="AI48" t="s">
        <v>9</v>
      </c>
      <c r="AJ48" t="s">
        <v>175</v>
      </c>
    </row>
    <row r="49" spans="2:36">
      <c r="B49">
        <v>1</v>
      </c>
      <c r="C49" s="10">
        <v>6.9464521652748579E-2</v>
      </c>
      <c r="D49" s="10">
        <v>8.2425131800732245</v>
      </c>
      <c r="E49" s="10">
        <v>0.5060289950790412</v>
      </c>
      <c r="F49" s="10">
        <v>34.01100233549738</v>
      </c>
      <c r="H49">
        <v>1</v>
      </c>
      <c r="I49">
        <v>1.0560000000000001E-3</v>
      </c>
      <c r="J49">
        <v>0.29874140742773103</v>
      </c>
      <c r="K49">
        <v>7.3744030575332168E-3</v>
      </c>
      <c r="L49">
        <v>2.3878005567897813</v>
      </c>
      <c r="T49">
        <v>1</v>
      </c>
      <c r="U49" s="10">
        <v>3.4816247582205029E-2</v>
      </c>
      <c r="V49" s="10">
        <v>0.4391358418864913</v>
      </c>
      <c r="W49" s="10">
        <v>0.22426130194569982</v>
      </c>
      <c r="X49" s="10">
        <v>10.68337183681524</v>
      </c>
      <c r="Z49">
        <v>1</v>
      </c>
      <c r="AA49">
        <v>8.52262780974968E-5</v>
      </c>
      <c r="AB49">
        <v>3.492802631787752E-3</v>
      </c>
      <c r="AC49">
        <v>9.4276431077535208E-4</v>
      </c>
      <c r="AD49">
        <v>5.6777443778564397E-2</v>
      </c>
      <c r="AF49">
        <v>1</v>
      </c>
      <c r="AG49" s="10">
        <v>3.3358846920171104E-2</v>
      </c>
      <c r="AH49" s="10">
        <v>3.3358846920171104E-2</v>
      </c>
      <c r="AI49" s="10">
        <v>3.3358846920171104E-2</v>
      </c>
      <c r="AJ49" s="10">
        <v>3.3358846920171104E-2</v>
      </c>
    </row>
    <row r="50" spans="2:36">
      <c r="B50">
        <v>2</v>
      </c>
      <c r="C50" s="10">
        <v>0.12723423527836103</v>
      </c>
      <c r="D50" s="10">
        <v>3.6707357691782185</v>
      </c>
      <c r="E50" s="10">
        <v>0.2035916778799168</v>
      </c>
      <c r="F50" s="10">
        <v>31.96881123373975</v>
      </c>
      <c r="H50">
        <v>2</v>
      </c>
      <c r="I50">
        <v>1.2000000000000001E-3</v>
      </c>
      <c r="J50">
        <v>0.31855695162786485</v>
      </c>
      <c r="K50">
        <v>1.7780830719675922E-3</v>
      </c>
      <c r="L50">
        <v>5.2624745458904059</v>
      </c>
      <c r="T50">
        <v>2</v>
      </c>
      <c r="U50" s="10">
        <v>5.1837524177949713E-2</v>
      </c>
      <c r="V50" s="10">
        <v>0.50059825561682325</v>
      </c>
      <c r="W50" s="10">
        <v>6.1160697425148472E-2</v>
      </c>
      <c r="X50" s="10">
        <v>7.5326237433475747</v>
      </c>
      <c r="Z50">
        <v>2</v>
      </c>
      <c r="AA50">
        <v>4.6534104350743282E-5</v>
      </c>
      <c r="AB50">
        <v>7.3134717613494091E-3</v>
      </c>
      <c r="AC50">
        <v>1.141144898210016E-4</v>
      </c>
      <c r="AD50">
        <v>5.4749748695917914E-2</v>
      </c>
      <c r="AF50">
        <v>2</v>
      </c>
      <c r="AG50" s="10">
        <v>2.3935510935147862E-2</v>
      </c>
      <c r="AH50" s="10">
        <v>2.3935510935147862E-2</v>
      </c>
      <c r="AI50" s="10">
        <v>2.3935510935147862E-2</v>
      </c>
      <c r="AJ50" s="10">
        <v>2.3935510935147862E-2</v>
      </c>
    </row>
    <row r="51" spans="2:36">
      <c r="B51">
        <v>3</v>
      </c>
      <c r="C51" s="10">
        <v>0.16505092618228551</v>
      </c>
      <c r="D51" s="10">
        <v>3.2567650820418841</v>
      </c>
      <c r="E51" s="10">
        <v>0.66010654722715079</v>
      </c>
      <c r="F51" s="10">
        <v>16.21299101965732</v>
      </c>
      <c r="H51">
        <v>3</v>
      </c>
      <c r="I51">
        <v>1.4059451115031568E-3</v>
      </c>
      <c r="J51">
        <v>9.0135905258775087E-2</v>
      </c>
      <c r="K51">
        <v>2.6699230760958881E-3</v>
      </c>
      <c r="L51">
        <v>2.8998602593463039</v>
      </c>
      <c r="T51">
        <v>3</v>
      </c>
      <c r="U51" s="10">
        <v>2.6305609284332686E-2</v>
      </c>
      <c r="V51" s="10">
        <v>0.36093681427338409</v>
      </c>
      <c r="W51" s="10">
        <v>0.18554242778368121</v>
      </c>
      <c r="X51" s="10">
        <v>8.733353529554817</v>
      </c>
      <c r="Z51">
        <v>3</v>
      </c>
      <c r="AA51">
        <v>8.3161684648783995E-5</v>
      </c>
      <c r="AB51">
        <v>2.9847054410328082E-3</v>
      </c>
      <c r="AC51">
        <v>8.253695304743919E-4</v>
      </c>
      <c r="AD51">
        <v>4.1594457256219519E-2</v>
      </c>
      <c r="AF51">
        <v>3</v>
      </c>
      <c r="AG51" s="10">
        <v>1.6298997881852201E-2</v>
      </c>
      <c r="AH51" s="10">
        <v>1.6298997881852201E-2</v>
      </c>
      <c r="AI51" s="10">
        <v>1.6298997881852201E-2</v>
      </c>
      <c r="AJ51" s="10">
        <v>1.6298997881852201E-2</v>
      </c>
    </row>
    <row r="52" spans="2:36">
      <c r="B52">
        <v>4</v>
      </c>
      <c r="C52" s="10">
        <v>0.12126293120330464</v>
      </c>
      <c r="D52" s="10">
        <v>2.8639679398989299</v>
      </c>
      <c r="E52" s="10">
        <v>0.22930358007811996</v>
      </c>
      <c r="F52" s="10">
        <v>20.016678853976678</v>
      </c>
      <c r="H52">
        <v>4</v>
      </c>
      <c r="I52">
        <v>1.0155168713242672E-3</v>
      </c>
      <c r="J52">
        <v>0.21011896227688479</v>
      </c>
      <c r="K52">
        <v>1.1251365260715632E-2</v>
      </c>
      <c r="L52">
        <v>4.4945330728733968</v>
      </c>
      <c r="T52">
        <v>4</v>
      </c>
      <c r="U52" s="10">
        <v>4.3326885880077368E-2</v>
      </c>
      <c r="V52" s="10">
        <v>0.2414738289534793</v>
      </c>
      <c r="W52" s="10">
        <v>8.7245079005453779E-2</v>
      </c>
      <c r="X52" s="10">
        <v>5.7796993360971758</v>
      </c>
      <c r="Z52">
        <v>4</v>
      </c>
      <c r="AA52">
        <v>4.1404921255710558E-5</v>
      </c>
      <c r="AB52">
        <v>3.4189517095904957E-3</v>
      </c>
      <c r="AC52">
        <v>1.762577701250648E-4</v>
      </c>
      <c r="AD52">
        <v>2.3844102058918959E-2</v>
      </c>
      <c r="AF52">
        <v>4</v>
      </c>
      <c r="AG52" s="10">
        <v>1.1750268207199759E-2</v>
      </c>
      <c r="AH52" s="10">
        <v>1.1750268207199759E-2</v>
      </c>
      <c r="AI52" s="10">
        <v>1.1750268207199759E-2</v>
      </c>
      <c r="AJ52" s="10">
        <v>1.1750268207199759E-2</v>
      </c>
    </row>
    <row r="53" spans="2:36">
      <c r="B53" t="s">
        <v>0</v>
      </c>
      <c r="C53" s="10">
        <v>0.12075315357917493</v>
      </c>
      <c r="D53" s="10">
        <v>4.5084954927980645</v>
      </c>
      <c r="E53" s="10">
        <v>0.39975770006605721</v>
      </c>
      <c r="F53" s="10">
        <v>25.552370860717787</v>
      </c>
      <c r="H53" t="s">
        <v>0</v>
      </c>
      <c r="I53">
        <v>1.1693654957068561E-3</v>
      </c>
      <c r="J53">
        <v>0.22938830664781393</v>
      </c>
      <c r="K53">
        <v>5.7684436165780818E-3</v>
      </c>
      <c r="L53">
        <v>3.7611671087249721</v>
      </c>
      <c r="T53" t="s">
        <v>0</v>
      </c>
      <c r="U53" s="10">
        <v>3.9071566731141198E-2</v>
      </c>
      <c r="V53" s="10">
        <v>0.38553618518254451</v>
      </c>
      <c r="W53" s="10">
        <v>0.1395523765399958</v>
      </c>
      <c r="X53" s="10">
        <v>8.1822621114537011</v>
      </c>
      <c r="Z53" t="s">
        <v>0</v>
      </c>
      <c r="AA53">
        <v>6.408174708818366E-5</v>
      </c>
      <c r="AB53">
        <v>4.3024828859401162E-3</v>
      </c>
      <c r="AC53">
        <v>5.1462652529895257E-4</v>
      </c>
      <c r="AD53">
        <v>4.4241437947405197E-2</v>
      </c>
      <c r="AF53" t="s">
        <v>0</v>
      </c>
      <c r="AG53" s="10">
        <v>2.1335905986092731E-2</v>
      </c>
      <c r="AH53" s="10">
        <v>2.1335905986092731E-2</v>
      </c>
      <c r="AI53" s="10">
        <v>2.1335905986092731E-2</v>
      </c>
      <c r="AJ53" s="10">
        <v>2.1335905986092731E-2</v>
      </c>
    </row>
    <row r="54" spans="2:36">
      <c r="B54" t="s">
        <v>10</v>
      </c>
      <c r="C54" s="10">
        <v>3.9306830261838455E-2</v>
      </c>
      <c r="D54" s="10">
        <v>2.5110442274652445</v>
      </c>
      <c r="E54" s="10">
        <v>0.22106622359453174</v>
      </c>
      <c r="F54" s="10">
        <v>8.7671176429463173</v>
      </c>
      <c r="H54" t="s">
        <v>10</v>
      </c>
      <c r="I54">
        <v>1.7647428736682671E-4</v>
      </c>
      <c r="J54">
        <v>0.10412082526319627</v>
      </c>
      <c r="K54">
        <v>4.4032314761441281E-3</v>
      </c>
      <c r="L54">
        <v>1.3440901300409569</v>
      </c>
      <c r="T54" t="s">
        <v>10</v>
      </c>
      <c r="U54" s="10">
        <v>1.0987186797751545E-2</v>
      </c>
      <c r="V54" s="10">
        <v>0.11176059947166878</v>
      </c>
      <c r="W54" s="10">
        <v>7.7828862655183531E-2</v>
      </c>
      <c r="X54" s="10">
        <v>2.0618429869291917</v>
      </c>
      <c r="Z54" t="s">
        <v>10</v>
      </c>
      <c r="AA54">
        <v>2.333304812490484E-5</v>
      </c>
      <c r="AB54">
        <v>2.0198020410996495E-3</v>
      </c>
      <c r="AC54">
        <v>4.3002576808788117E-4</v>
      </c>
      <c r="AD54">
        <v>1.517271515048647E-2</v>
      </c>
      <c r="AF54" t="s">
        <v>10</v>
      </c>
      <c r="AG54" s="10">
        <v>9.4615705087156606E-3</v>
      </c>
      <c r="AH54" s="10">
        <v>9.4615705087156606E-3</v>
      </c>
      <c r="AI54" s="10">
        <v>9.4615705087156606E-3</v>
      </c>
      <c r="AJ54" s="10">
        <v>9.4615705087156606E-3</v>
      </c>
    </row>
    <row r="57" spans="2:36">
      <c r="B57" t="s">
        <v>176</v>
      </c>
      <c r="H57" t="s">
        <v>180</v>
      </c>
    </row>
    <row r="58" spans="2:36">
      <c r="C58" t="s">
        <v>35</v>
      </c>
      <c r="D58" t="s">
        <v>35</v>
      </c>
      <c r="E58" t="s">
        <v>95</v>
      </c>
      <c r="F58" t="s">
        <v>95</v>
      </c>
      <c r="I58" t="s">
        <v>35</v>
      </c>
      <c r="J58" t="s">
        <v>35</v>
      </c>
      <c r="K58" t="s">
        <v>95</v>
      </c>
      <c r="L58" t="s">
        <v>95</v>
      </c>
    </row>
    <row r="59" spans="2:36">
      <c r="C59" t="s">
        <v>9</v>
      </c>
      <c r="D59" t="s">
        <v>175</v>
      </c>
      <c r="E59" t="s">
        <v>9</v>
      </c>
      <c r="F59" t="s">
        <v>175</v>
      </c>
      <c r="I59" t="s">
        <v>9</v>
      </c>
      <c r="J59" t="s">
        <v>175</v>
      </c>
      <c r="K59" t="s">
        <v>9</v>
      </c>
      <c r="L59" t="s">
        <v>175</v>
      </c>
    </row>
    <row r="60" spans="2:36">
      <c r="B60">
        <v>1</v>
      </c>
      <c r="C60" s="10">
        <v>1.8710697802210019E-2</v>
      </c>
      <c r="D60" s="10">
        <v>0.79999103235493041</v>
      </c>
      <c r="E60" s="10">
        <v>5.7119069919993049E-2</v>
      </c>
      <c r="F60" s="10">
        <v>2.8839967977582557</v>
      </c>
      <c r="H60">
        <v>1</v>
      </c>
      <c r="I60">
        <v>9.5395914593360482E-4</v>
      </c>
      <c r="J60">
        <v>0.11567657000471376</v>
      </c>
      <c r="K60">
        <v>2.125967665921184E-3</v>
      </c>
      <c r="L60">
        <v>0.3152785983732192</v>
      </c>
    </row>
    <row r="61" spans="2:36">
      <c r="B61">
        <v>2</v>
      </c>
      <c r="C61" s="10">
        <v>2.5811429238137791E-2</v>
      </c>
      <c r="D61" s="10">
        <v>0.35517929318270547</v>
      </c>
      <c r="E61" s="10">
        <v>2.5258992253480828E-2</v>
      </c>
      <c r="F61" s="10">
        <v>2.9028791132825624</v>
      </c>
      <c r="H61">
        <v>2</v>
      </c>
      <c r="I61">
        <v>8.9599999999999999E-4</v>
      </c>
      <c r="J61">
        <v>1.1678364466444578E-2</v>
      </c>
      <c r="K61">
        <v>1.1609337125425376E-3</v>
      </c>
      <c r="L61">
        <v>0.99904512253173916</v>
      </c>
    </row>
    <row r="62" spans="2:36">
      <c r="B62">
        <v>3</v>
      </c>
      <c r="C62" s="10">
        <v>2.142474522762915E-2</v>
      </c>
      <c r="D62" s="10">
        <v>0.31924936642152046</v>
      </c>
      <c r="E62" s="10">
        <v>6.5354690671833637E-2</v>
      </c>
      <c r="F62" s="10">
        <v>1.425293208047457</v>
      </c>
      <c r="H62">
        <v>3</v>
      </c>
      <c r="I62">
        <v>1.8852178897655681E-3</v>
      </c>
      <c r="J62">
        <v>1.4627199139343055E-2</v>
      </c>
      <c r="K62">
        <v>1.841508708793616E-3</v>
      </c>
      <c r="L62">
        <v>0.1318834761977315</v>
      </c>
    </row>
    <row r="63" spans="2:36">
      <c r="B63">
        <v>4</v>
      </c>
      <c r="C63" s="10">
        <v>3.501288792309977E-2</v>
      </c>
      <c r="D63" s="10">
        <v>0.27953416352542371</v>
      </c>
      <c r="E63" s="10">
        <v>3.019270334276436E-2</v>
      </c>
      <c r="F63" s="10">
        <v>1.8099120747844371</v>
      </c>
      <c r="H63">
        <v>4</v>
      </c>
      <c r="I63">
        <v>7.5040071012317773E-4</v>
      </c>
      <c r="J63">
        <v>1.733151130775136E-2</v>
      </c>
      <c r="K63">
        <v>3.5467930229298562E-4</v>
      </c>
      <c r="L63">
        <v>0.31718710374030878</v>
      </c>
    </row>
    <row r="64" spans="2:36">
      <c r="B64" t="s">
        <v>0</v>
      </c>
      <c r="C64" s="10">
        <v>2.5239940047769183E-2</v>
      </c>
      <c r="D64" s="10">
        <v>0.43848846387114504</v>
      </c>
      <c r="E64" s="10">
        <v>4.4481364047017968E-2</v>
      </c>
      <c r="F64" s="10">
        <v>2.2555202984681779</v>
      </c>
      <c r="H64" t="s">
        <v>0</v>
      </c>
      <c r="I64">
        <v>1.1213944364555878E-3</v>
      </c>
      <c r="J64">
        <v>3.9828411229563182E-2</v>
      </c>
      <c r="K64">
        <v>1.3707723473875809E-3</v>
      </c>
      <c r="L64">
        <v>0.4408485752107496</v>
      </c>
    </row>
    <row r="65" spans="2:12">
      <c r="B65" t="s">
        <v>10</v>
      </c>
      <c r="C65" s="10">
        <v>7.141984455445013E-3</v>
      </c>
      <c r="D65" s="10">
        <v>0.24297390593790674</v>
      </c>
      <c r="E65" s="10">
        <v>1.9740590806831843E-2</v>
      </c>
      <c r="F65" s="10">
        <v>0.75319317043302059</v>
      </c>
      <c r="H65" t="s">
        <v>10</v>
      </c>
      <c r="I65">
        <v>5.163654524015925E-4</v>
      </c>
      <c r="J65">
        <v>5.0618112434366459E-2</v>
      </c>
      <c r="K65">
        <v>7.8917467860377226E-4</v>
      </c>
      <c r="L65">
        <v>0.38214429929823213</v>
      </c>
    </row>
    <row r="68" spans="2:12">
      <c r="B68" t="s">
        <v>177</v>
      </c>
    </row>
    <row r="69" spans="2:12">
      <c r="C69" t="s">
        <v>35</v>
      </c>
      <c r="D69" t="s">
        <v>35</v>
      </c>
      <c r="E69" t="s">
        <v>95</v>
      </c>
      <c r="F69" t="s">
        <v>95</v>
      </c>
    </row>
    <row r="70" spans="2:12">
      <c r="C70" t="s">
        <v>9</v>
      </c>
      <c r="D70" t="s">
        <v>175</v>
      </c>
      <c r="E70" t="s">
        <v>9</v>
      </c>
      <c r="F70" t="s">
        <v>175</v>
      </c>
    </row>
    <row r="71" spans="2:12">
      <c r="B71">
        <v>1</v>
      </c>
      <c r="C71" s="10">
        <v>1.2873257562528015E-2</v>
      </c>
      <c r="D71" s="10">
        <v>1.7421728601686599</v>
      </c>
      <c r="E71" s="10">
        <v>2.5770296303133034E-2</v>
      </c>
      <c r="F71" s="10">
        <v>2.8563439531457653</v>
      </c>
    </row>
    <row r="72" spans="2:12">
      <c r="B72">
        <v>2</v>
      </c>
      <c r="C72" s="10">
        <v>5.4821357687138989E-3</v>
      </c>
      <c r="D72" s="10">
        <v>0.41758640321019191</v>
      </c>
      <c r="E72" s="10">
        <v>2.2939803266466455E-2</v>
      </c>
      <c r="F72" s="10">
        <v>2.1234188780847423</v>
      </c>
    </row>
    <row r="73" spans="2:12">
      <c r="B73">
        <v>3</v>
      </c>
      <c r="C73" s="10">
        <v>1.0666028912359942E-2</v>
      </c>
      <c r="D73" s="10">
        <v>0.42003606218553891</v>
      </c>
      <c r="E73" s="10">
        <v>2.9298729656867042E-2</v>
      </c>
      <c r="F73" s="10">
        <v>0.96088725314236167</v>
      </c>
    </row>
    <row r="74" spans="2:12">
      <c r="B74">
        <v>4</v>
      </c>
      <c r="C74" s="10">
        <v>1.1890195440521787E-2</v>
      </c>
      <c r="D74" s="10">
        <v>0.2327823984714078</v>
      </c>
      <c r="E74" s="10">
        <v>1.6498849259910377E-2</v>
      </c>
      <c r="F74" s="10">
        <v>1.1744503305185316</v>
      </c>
    </row>
    <row r="75" spans="2:12">
      <c r="B75" t="s">
        <v>0</v>
      </c>
      <c r="C75" s="10">
        <v>1.0227904421030911E-2</v>
      </c>
      <c r="D75" s="10">
        <v>0.70314443100894963</v>
      </c>
      <c r="E75" s="10">
        <v>2.3626919621594227E-2</v>
      </c>
      <c r="F75" s="10">
        <v>1.7787751037228503</v>
      </c>
    </row>
    <row r="76" spans="2:12">
      <c r="B76" t="s">
        <v>10</v>
      </c>
      <c r="C76" s="10">
        <v>3.2901559156533252E-3</v>
      </c>
      <c r="D76" s="10">
        <v>0.69821540467898369</v>
      </c>
      <c r="E76" s="10">
        <v>5.417410471242552E-3</v>
      </c>
      <c r="F76" s="10">
        <v>0.8782715836779754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69"/>
  <sheetViews>
    <sheetView topLeftCell="A34" zoomScale="80" zoomScaleNormal="80" zoomScalePageLayoutView="60" workbookViewId="0">
      <selection activeCell="C26" sqref="C26:F26"/>
    </sheetView>
  </sheetViews>
  <sheetFormatPr defaultColWidth="8.5703125" defaultRowHeight="15"/>
  <sheetData>
    <row r="2" spans="2:42">
      <c r="B2" t="s">
        <v>96</v>
      </c>
      <c r="H2" t="s">
        <v>101</v>
      </c>
      <c r="N2" t="s">
        <v>107</v>
      </c>
      <c r="T2" t="s">
        <v>127</v>
      </c>
      <c r="Z2" t="s">
        <v>117</v>
      </c>
      <c r="AF2" t="s">
        <v>122</v>
      </c>
      <c r="AL2" t="s">
        <v>112</v>
      </c>
    </row>
    <row r="3" spans="2:42">
      <c r="C3" t="s">
        <v>35</v>
      </c>
      <c r="D3" t="s">
        <v>35</v>
      </c>
      <c r="E3" t="s">
        <v>95</v>
      </c>
      <c r="F3" t="s">
        <v>95</v>
      </c>
      <c r="I3" t="s">
        <v>35</v>
      </c>
      <c r="J3" t="s">
        <v>35</v>
      </c>
      <c r="K3" t="s">
        <v>95</v>
      </c>
      <c r="L3" t="s">
        <v>95</v>
      </c>
      <c r="O3" t="s">
        <v>35</v>
      </c>
      <c r="P3" t="s">
        <v>35</v>
      </c>
      <c r="Q3" t="s">
        <v>95</v>
      </c>
      <c r="R3" t="s">
        <v>95</v>
      </c>
      <c r="U3" t="s">
        <v>35</v>
      </c>
      <c r="V3" t="s">
        <v>35</v>
      </c>
      <c r="W3" t="s">
        <v>95</v>
      </c>
      <c r="X3" t="s">
        <v>95</v>
      </c>
      <c r="AA3" t="s">
        <v>35</v>
      </c>
      <c r="AB3" t="s">
        <v>35</v>
      </c>
      <c r="AC3" t="s">
        <v>95</v>
      </c>
      <c r="AD3" t="s">
        <v>95</v>
      </c>
      <c r="AG3" t="s">
        <v>35</v>
      </c>
      <c r="AH3" t="s">
        <v>35</v>
      </c>
      <c r="AI3" t="s">
        <v>95</v>
      </c>
      <c r="AJ3" t="s">
        <v>95</v>
      </c>
      <c r="AM3" t="s">
        <v>35</v>
      </c>
      <c r="AN3" t="s">
        <v>35</v>
      </c>
      <c r="AO3" t="s">
        <v>95</v>
      </c>
      <c r="AP3" t="s">
        <v>95</v>
      </c>
    </row>
    <row r="4" spans="2:42">
      <c r="C4" t="s">
        <v>9</v>
      </c>
      <c r="D4" t="s">
        <v>97</v>
      </c>
      <c r="E4" t="s">
        <v>9</v>
      </c>
      <c r="F4" t="s">
        <v>97</v>
      </c>
      <c r="I4" t="s">
        <v>9</v>
      </c>
      <c r="J4" t="s">
        <v>97</v>
      </c>
      <c r="K4" t="s">
        <v>9</v>
      </c>
      <c r="L4" t="s">
        <v>97</v>
      </c>
      <c r="O4" t="s">
        <v>9</v>
      </c>
      <c r="P4" t="s">
        <v>97</v>
      </c>
      <c r="Q4" t="s">
        <v>9</v>
      </c>
      <c r="R4" t="s">
        <v>97</v>
      </c>
      <c r="U4" t="s">
        <v>9</v>
      </c>
      <c r="V4" t="s">
        <v>97</v>
      </c>
      <c r="W4" t="s">
        <v>9</v>
      </c>
      <c r="X4" t="s">
        <v>97</v>
      </c>
      <c r="AA4" t="s">
        <v>9</v>
      </c>
      <c r="AB4" t="s">
        <v>97</v>
      </c>
      <c r="AC4" t="s">
        <v>9</v>
      </c>
      <c r="AD4" t="s">
        <v>97</v>
      </c>
      <c r="AG4" t="s">
        <v>9</v>
      </c>
      <c r="AH4" t="s">
        <v>97</v>
      </c>
      <c r="AI4" t="s">
        <v>9</v>
      </c>
      <c r="AJ4" t="s">
        <v>97</v>
      </c>
      <c r="AM4" t="s">
        <v>9</v>
      </c>
      <c r="AN4" t="s">
        <v>97</v>
      </c>
      <c r="AO4" t="s">
        <v>9</v>
      </c>
      <c r="AP4" t="s">
        <v>97</v>
      </c>
    </row>
    <row r="5" spans="2:42">
      <c r="B5">
        <v>1</v>
      </c>
      <c r="C5">
        <v>19.034441375523603</v>
      </c>
      <c r="D5">
        <v>7.7626481600980588</v>
      </c>
      <c r="E5">
        <v>6.5602153852504834</v>
      </c>
      <c r="F5">
        <v>13.20778208912018</v>
      </c>
      <c r="H5">
        <v>1</v>
      </c>
      <c r="I5">
        <v>0.33205726735853203</v>
      </c>
      <c r="J5">
        <v>0.20010179624237334</v>
      </c>
      <c r="K5">
        <v>0.15909594670800134</v>
      </c>
      <c r="L5">
        <v>0.25508737881768395</v>
      </c>
      <c r="N5">
        <v>1</v>
      </c>
      <c r="O5">
        <v>117.82893754509439</v>
      </c>
      <c r="P5">
        <v>56.929802957834667</v>
      </c>
      <c r="Q5">
        <v>62.770911589555197</v>
      </c>
      <c r="R5">
        <v>37.008428581309602</v>
      </c>
      <c r="T5">
        <v>1</v>
      </c>
      <c r="U5">
        <v>6.6088710085295578E-3</v>
      </c>
      <c r="V5">
        <v>0.27880725097953807</v>
      </c>
      <c r="W5">
        <v>388.00804659329333</v>
      </c>
      <c r="X5">
        <v>221.37446705228371</v>
      </c>
      <c r="Z5">
        <v>1</v>
      </c>
      <c r="AA5">
        <v>2.8724435978908534E-2</v>
      </c>
      <c r="AB5">
        <v>4.8383620504666141E-3</v>
      </c>
      <c r="AC5">
        <v>1.2086791028030692</v>
      </c>
      <c r="AD5">
        <v>3.1068410385401068</v>
      </c>
      <c r="AF5">
        <v>1</v>
      </c>
      <c r="AG5">
        <v>0.17024761164059934</v>
      </c>
      <c r="AH5">
        <v>0</v>
      </c>
      <c r="AI5">
        <v>7.3764129231018244E-2</v>
      </c>
      <c r="AJ5">
        <v>1.2790313987259143</v>
      </c>
      <c r="AL5">
        <v>1</v>
      </c>
      <c r="AM5">
        <v>0.32476326522913374</v>
      </c>
      <c r="AN5">
        <v>1.0798957153902284</v>
      </c>
      <c r="AO5">
        <v>14.232908755522114</v>
      </c>
      <c r="AP5">
        <v>14.1681668442471</v>
      </c>
    </row>
    <row r="6" spans="2:42">
      <c r="B6">
        <v>2</v>
      </c>
      <c r="C6">
        <v>19.236037478009827</v>
      </c>
      <c r="D6">
        <v>6.9199127674965721</v>
      </c>
      <c r="E6">
        <v>8.0252467744836551</v>
      </c>
      <c r="F6">
        <v>23.856550004054892</v>
      </c>
      <c r="H6">
        <v>2</v>
      </c>
      <c r="I6">
        <v>0.35543071808018134</v>
      </c>
      <c r="J6">
        <v>0.37457566034441198</v>
      </c>
      <c r="K6">
        <v>0.20966070522705332</v>
      </c>
      <c r="L6">
        <v>0.35814105756342929</v>
      </c>
      <c r="N6">
        <v>2</v>
      </c>
      <c r="O6">
        <v>143.98659088801867</v>
      </c>
      <c r="P6">
        <v>53.645911286735199</v>
      </c>
      <c r="Q6">
        <v>73.097840170766929</v>
      </c>
      <c r="R6">
        <v>80.061028976194407</v>
      </c>
      <c r="T6">
        <v>2</v>
      </c>
      <c r="U6">
        <v>0.253762408276832</v>
      </c>
      <c r="V6">
        <v>0.20972391089918915</v>
      </c>
      <c r="W6">
        <v>342.20718876184412</v>
      </c>
      <c r="X6">
        <v>195.86489434174115</v>
      </c>
      <c r="Z6">
        <v>2</v>
      </c>
      <c r="AA6">
        <v>1.1135803445289572E-2</v>
      </c>
      <c r="AB6">
        <v>1.3113306093526053E-2</v>
      </c>
      <c r="AC6">
        <v>1.13930537825032</v>
      </c>
      <c r="AD6">
        <v>1.3876830221525389</v>
      </c>
      <c r="AF6">
        <v>2</v>
      </c>
      <c r="AG6">
        <v>0</v>
      </c>
      <c r="AH6">
        <v>0</v>
      </c>
      <c r="AI6">
        <v>0.11514606914086815</v>
      </c>
      <c r="AJ6">
        <v>0.72503052170297266</v>
      </c>
      <c r="AL6">
        <v>2</v>
      </c>
      <c r="AM6">
        <v>0.85888910443866329</v>
      </c>
      <c r="AN6">
        <v>0.47734239047681104</v>
      </c>
      <c r="AO6">
        <v>15.305596954118565</v>
      </c>
      <c r="AP6">
        <v>10.803532728921294</v>
      </c>
    </row>
    <row r="7" spans="2:42">
      <c r="B7">
        <v>3</v>
      </c>
      <c r="C7">
        <v>18.885330133683919</v>
      </c>
      <c r="D7">
        <v>12.192401230156536</v>
      </c>
      <c r="E7">
        <v>6.7095857721228267</v>
      </c>
      <c r="F7">
        <v>11.731515506968204</v>
      </c>
      <c r="H7">
        <v>3</v>
      </c>
      <c r="I7">
        <v>0.32871238058045199</v>
      </c>
      <c r="J7">
        <v>0.16258701447643065</v>
      </c>
      <c r="K7">
        <v>0.21251018410675201</v>
      </c>
      <c r="L7">
        <v>0.42221022064551467</v>
      </c>
      <c r="N7">
        <v>3</v>
      </c>
      <c r="O7">
        <v>139.2516252818624</v>
      </c>
      <c r="P7">
        <v>69.645364098627724</v>
      </c>
      <c r="Q7">
        <v>44.830467144121336</v>
      </c>
      <c r="R7">
        <v>41.093690656409336</v>
      </c>
      <c r="T7">
        <v>3</v>
      </c>
      <c r="U7">
        <v>0.32106406192018205</v>
      </c>
      <c r="V7">
        <v>0.50215530071115988</v>
      </c>
      <c r="W7">
        <v>276.08236368095066</v>
      </c>
      <c r="X7">
        <v>145.63874989222984</v>
      </c>
      <c r="Z7">
        <v>3</v>
      </c>
      <c r="AA7">
        <v>7.618375338764161E-3</v>
      </c>
      <c r="AB7">
        <v>8.262307579719786E-3</v>
      </c>
      <c r="AC7">
        <v>1.389997637099224</v>
      </c>
      <c r="AD7">
        <v>3.565142736968427</v>
      </c>
      <c r="AF7">
        <v>3</v>
      </c>
      <c r="AG7">
        <v>0</v>
      </c>
      <c r="AH7">
        <v>1.5642786834828587E-2</v>
      </c>
      <c r="AI7">
        <v>0.80955901638718264</v>
      </c>
      <c r="AJ7">
        <v>1.153260731467783</v>
      </c>
      <c r="AL7">
        <v>3</v>
      </c>
      <c r="AM7">
        <v>0.67099431405666343</v>
      </c>
      <c r="AN7">
        <v>0.54196754473306086</v>
      </c>
      <c r="AO7">
        <v>18.538212517873568</v>
      </c>
      <c r="AP7">
        <v>9.4709626038080597</v>
      </c>
    </row>
    <row r="8" spans="2:42">
      <c r="B8">
        <v>4</v>
      </c>
      <c r="C8">
        <v>8.5137652729245374</v>
      </c>
      <c r="D8">
        <v>8.7377988068814716</v>
      </c>
      <c r="E8">
        <v>7.1507439341060213</v>
      </c>
      <c r="F8">
        <v>15.32585382500258</v>
      </c>
      <c r="H8">
        <v>4</v>
      </c>
      <c r="I8">
        <v>0.21459918373694536</v>
      </c>
      <c r="J8">
        <v>0.18697250055442932</v>
      </c>
      <c r="K8">
        <v>0.19447177681763067</v>
      </c>
      <c r="L8">
        <v>0.50084966118979202</v>
      </c>
      <c r="N8">
        <v>4</v>
      </c>
      <c r="O8">
        <v>108.3651291083016</v>
      </c>
      <c r="P8">
        <v>63.345368075067199</v>
      </c>
      <c r="Q8">
        <v>59.102460190147738</v>
      </c>
      <c r="R8">
        <v>45.521567338148266</v>
      </c>
      <c r="T8">
        <v>4</v>
      </c>
      <c r="U8">
        <v>0.14610605400986038</v>
      </c>
      <c r="V8">
        <v>0.15908696773975381</v>
      </c>
      <c r="W8">
        <v>401.74751830147932</v>
      </c>
      <c r="X8">
        <v>210.76070970410734</v>
      </c>
      <c r="Z8">
        <v>4</v>
      </c>
      <c r="AA8">
        <v>1.0567949133081893E-2</v>
      </c>
      <c r="AB8">
        <v>6.4982911356715458E-3</v>
      </c>
      <c r="AC8">
        <v>1.1501440258675413</v>
      </c>
      <c r="AD8">
        <v>6.6464186957987472</v>
      </c>
      <c r="AF8">
        <v>4</v>
      </c>
      <c r="AG8">
        <v>0</v>
      </c>
      <c r="AH8">
        <v>0</v>
      </c>
      <c r="AI8">
        <v>1.2277399095182897</v>
      </c>
      <c r="AJ8">
        <v>7.2609519065997011E-2</v>
      </c>
      <c r="AL8">
        <v>4</v>
      </c>
      <c r="AM8">
        <v>0.65681914467210478</v>
      </c>
      <c r="AN8">
        <v>1.2816901207038498</v>
      </c>
      <c r="AO8">
        <v>10.948264317493869</v>
      </c>
      <c r="AP8">
        <v>16.382116128301888</v>
      </c>
    </row>
    <row r="9" spans="2:42">
      <c r="B9">
        <v>5</v>
      </c>
      <c r="C9">
        <v>8.6120610863520923</v>
      </c>
      <c r="D9">
        <v>12.121627520020418</v>
      </c>
      <c r="F9">
        <v>16.750004514232451</v>
      </c>
      <c r="H9">
        <v>5</v>
      </c>
      <c r="I9">
        <v>0.17576921649385868</v>
      </c>
      <c r="J9">
        <v>0.22104257102951197</v>
      </c>
      <c r="L9">
        <v>0.38130889785514405</v>
      </c>
      <c r="N9">
        <v>5</v>
      </c>
      <c r="O9">
        <v>109.5708164596472</v>
      </c>
      <c r="P9">
        <v>55.23066566981386</v>
      </c>
      <c r="R9">
        <v>54.875732891512001</v>
      </c>
      <c r="T9">
        <v>5</v>
      </c>
      <c r="U9">
        <v>0.16167088964819357</v>
      </c>
      <c r="V9">
        <v>0.16327870270093098</v>
      </c>
      <c r="X9">
        <v>116.22466679509157</v>
      </c>
      <c r="Z9">
        <v>5</v>
      </c>
      <c r="AA9">
        <v>8.5558552499252535E-3</v>
      </c>
      <c r="AB9">
        <v>1.3389305031557545E-2</v>
      </c>
      <c r="AD9">
        <v>2.5779238377414342</v>
      </c>
      <c r="AF9">
        <v>5</v>
      </c>
      <c r="AG9">
        <v>0</v>
      </c>
      <c r="AH9">
        <v>0</v>
      </c>
      <c r="AJ9">
        <v>1.3351651197621077</v>
      </c>
      <c r="AL9">
        <v>5</v>
      </c>
      <c r="AM9">
        <v>1.8559278533232137</v>
      </c>
      <c r="AN9">
        <v>1.0704037988521617</v>
      </c>
      <c r="AP9">
        <v>9.3675714971318804</v>
      </c>
    </row>
    <row r="10" spans="2:42">
      <c r="B10">
        <v>6</v>
      </c>
      <c r="C10">
        <v>8.6951696422532638</v>
      </c>
      <c r="D10">
        <v>5.9990298043099362</v>
      </c>
      <c r="F10">
        <v>19.537880137097762</v>
      </c>
      <c r="H10">
        <v>6</v>
      </c>
      <c r="I10">
        <v>0.16300104727335601</v>
      </c>
      <c r="J10">
        <v>0.19508765304936532</v>
      </c>
      <c r="L10">
        <v>0.4108715152994013</v>
      </c>
      <c r="N10">
        <v>6</v>
      </c>
      <c r="O10">
        <v>106.78871709297385</v>
      </c>
      <c r="P10">
        <v>45.097409085759999</v>
      </c>
      <c r="R10">
        <v>56.932065738424797</v>
      </c>
      <c r="T10">
        <v>6</v>
      </c>
      <c r="U10">
        <v>0.19584212599002393</v>
      </c>
      <c r="V10">
        <v>9.1214672865833971E-2</v>
      </c>
      <c r="X10">
        <v>152.98360940415387</v>
      </c>
      <c r="Z10">
        <v>6</v>
      </c>
      <c r="AA10">
        <v>9.8108533335004525E-3</v>
      </c>
      <c r="AB10">
        <v>4.7834342993977336E-3</v>
      </c>
      <c r="AD10">
        <v>1.9031989687813413</v>
      </c>
      <c r="AF10">
        <v>6</v>
      </c>
      <c r="AG10">
        <v>2.1767413113266673E-2</v>
      </c>
      <c r="AH10">
        <v>0</v>
      </c>
      <c r="AJ10">
        <v>0.82085380341738245</v>
      </c>
      <c r="AL10">
        <v>6</v>
      </c>
      <c r="AM10">
        <v>0.9127028870391668</v>
      </c>
      <c r="AN10">
        <v>2.3169948719567715</v>
      </c>
      <c r="AP10">
        <v>15.835551626283317</v>
      </c>
    </row>
    <row r="11" spans="2:42">
      <c r="B11">
        <v>7</v>
      </c>
      <c r="F11">
        <v>20.820333879303391</v>
      </c>
      <c r="H11">
        <v>7</v>
      </c>
      <c r="L11">
        <v>0.31263980824424531</v>
      </c>
      <c r="N11">
        <v>7</v>
      </c>
      <c r="R11">
        <v>57.942208593392273</v>
      </c>
      <c r="T11">
        <v>7</v>
      </c>
      <c r="X11">
        <v>172.42782933302192</v>
      </c>
      <c r="Z11">
        <v>7</v>
      </c>
      <c r="AD11">
        <v>2.8453071032040533</v>
      </c>
      <c r="AF11">
        <v>7</v>
      </c>
      <c r="AJ11">
        <v>1.1639137818018868</v>
      </c>
      <c r="AL11">
        <v>7</v>
      </c>
      <c r="AP11">
        <v>20.172815866540862</v>
      </c>
    </row>
    <row r="12" spans="2:42">
      <c r="B12" t="s">
        <v>0</v>
      </c>
      <c r="C12">
        <v>13.829467498124544</v>
      </c>
      <c r="D12">
        <v>8.9555697148271651</v>
      </c>
      <c r="E12">
        <v>7.1114479664907462</v>
      </c>
      <c r="F12">
        <v>17.318559993682779</v>
      </c>
      <c r="H12" t="s">
        <v>0</v>
      </c>
      <c r="I12">
        <v>0.26159496892055428</v>
      </c>
      <c r="J12">
        <v>0.2233945326160871</v>
      </c>
      <c r="K12">
        <v>0.19393465321485936</v>
      </c>
      <c r="L12">
        <v>0.37730121994503002</v>
      </c>
      <c r="N12" t="s">
        <v>0</v>
      </c>
      <c r="O12">
        <v>120.96530272931636</v>
      </c>
      <c r="P12">
        <v>57.315753528973097</v>
      </c>
      <c r="Q12">
        <v>59.950419773647809</v>
      </c>
      <c r="R12">
        <v>53.34781753934152</v>
      </c>
      <c r="T12" t="s">
        <v>0</v>
      </c>
      <c r="U12">
        <v>0.18084240180893688</v>
      </c>
      <c r="V12">
        <v>0.23404446764940101</v>
      </c>
      <c r="W12">
        <v>352.01127933439182</v>
      </c>
      <c r="X12">
        <v>173.61070378894709</v>
      </c>
      <c r="Z12" t="s">
        <v>0</v>
      </c>
      <c r="AA12">
        <v>1.2735545413244979E-2</v>
      </c>
      <c r="AB12">
        <v>8.4808343650565454E-3</v>
      </c>
      <c r="AC12">
        <v>1.2220315360050387</v>
      </c>
      <c r="AD12">
        <v>3.1475022004552358</v>
      </c>
      <c r="AF12" t="s">
        <v>0</v>
      </c>
      <c r="AG12">
        <v>3.2002504125644336E-2</v>
      </c>
      <c r="AH12">
        <v>2.6071311391380977E-3</v>
      </c>
      <c r="AI12">
        <v>0.55655228106933974</v>
      </c>
      <c r="AJ12">
        <v>0.93569498227772052</v>
      </c>
      <c r="AL12" t="s">
        <v>0</v>
      </c>
      <c r="AM12">
        <v>0.88001609479315768</v>
      </c>
      <c r="AN12">
        <v>1.1280490736854807</v>
      </c>
      <c r="AO12">
        <v>14.756245636252029</v>
      </c>
      <c r="AP12">
        <v>13.742959613604913</v>
      </c>
    </row>
    <row r="13" spans="2:42">
      <c r="B13" t="s">
        <v>10</v>
      </c>
      <c r="C13">
        <v>5.2710449260482317</v>
      </c>
      <c r="D13">
        <v>2.6403224703901564</v>
      </c>
      <c r="E13">
        <v>0.65876728729830036</v>
      </c>
      <c r="F13">
        <v>4.3270623195917546</v>
      </c>
      <c r="H13" t="s">
        <v>10</v>
      </c>
      <c r="I13">
        <v>6.3194883885957065E-2</v>
      </c>
      <c r="J13">
        <v>7.6458112434061767E-2</v>
      </c>
      <c r="K13">
        <v>2.4538290028996639E-2</v>
      </c>
      <c r="L13">
        <v>7.9486366586840371E-2</v>
      </c>
      <c r="N13" t="s">
        <v>10</v>
      </c>
      <c r="O13">
        <v>17.02449738097695</v>
      </c>
      <c r="P13">
        <v>8.4335968674522306</v>
      </c>
      <c r="Q13">
        <v>11.692473934922914</v>
      </c>
      <c r="R13">
        <v>14.30777704781632</v>
      </c>
      <c r="T13" t="s">
        <v>10</v>
      </c>
      <c r="U13">
        <v>0.13728198166242786</v>
      </c>
      <c r="V13">
        <v>0.14526209802734782</v>
      </c>
      <c r="W13">
        <v>56.659159730046845</v>
      </c>
      <c r="X13">
        <v>37.989500038673789</v>
      </c>
      <c r="Z13" t="s">
        <v>10</v>
      </c>
      <c r="AA13">
        <v>9.5998200907768793E-3</v>
      </c>
      <c r="AB13">
        <v>3.9107411578714309E-3</v>
      </c>
      <c r="AC13">
        <v>0.11604931405774951</v>
      </c>
      <c r="AD13">
        <v>1.706824002348841</v>
      </c>
      <c r="AF13" t="s">
        <v>10</v>
      </c>
      <c r="AG13">
        <v>8.5123805820299672E-2</v>
      </c>
      <c r="AH13">
        <v>6.3861409834093932E-3</v>
      </c>
      <c r="AI13">
        <v>0.56048463677536042</v>
      </c>
      <c r="AJ13">
        <v>0.44335078087161861</v>
      </c>
      <c r="AL13" t="s">
        <v>10</v>
      </c>
      <c r="AM13">
        <v>0.22206701591261005</v>
      </c>
      <c r="AN13">
        <v>0.66479322384230266</v>
      </c>
      <c r="AO13">
        <v>3.129412275964246</v>
      </c>
      <c r="AP13">
        <v>4.0600113114557237</v>
      </c>
    </row>
    <row r="16" spans="2:42">
      <c r="B16" t="s">
        <v>98</v>
      </c>
      <c r="H16" t="s">
        <v>102</v>
      </c>
      <c r="N16" t="s">
        <v>108</v>
      </c>
      <c r="T16" t="s">
        <v>128</v>
      </c>
      <c r="Z16" t="s">
        <v>118</v>
      </c>
      <c r="AF16" t="s">
        <v>123</v>
      </c>
      <c r="AL16" t="s">
        <v>113</v>
      </c>
    </row>
    <row r="17" spans="2:42">
      <c r="C17" t="s">
        <v>35</v>
      </c>
      <c r="D17" t="s">
        <v>35</v>
      </c>
      <c r="E17" t="s">
        <v>95</v>
      </c>
      <c r="F17" t="s">
        <v>95</v>
      </c>
      <c r="I17" t="s">
        <v>35</v>
      </c>
      <c r="J17" t="s">
        <v>35</v>
      </c>
      <c r="K17" t="s">
        <v>95</v>
      </c>
      <c r="L17" t="s">
        <v>95</v>
      </c>
      <c r="O17" t="s">
        <v>35</v>
      </c>
      <c r="P17" t="s">
        <v>35</v>
      </c>
      <c r="Q17" t="s">
        <v>95</v>
      </c>
      <c r="R17" t="s">
        <v>95</v>
      </c>
      <c r="U17" t="s">
        <v>35</v>
      </c>
      <c r="V17" t="s">
        <v>35</v>
      </c>
      <c r="W17" t="s">
        <v>95</v>
      </c>
      <c r="X17" t="s">
        <v>95</v>
      </c>
      <c r="AA17" t="s">
        <v>35</v>
      </c>
      <c r="AB17" t="s">
        <v>35</v>
      </c>
      <c r="AC17" t="s">
        <v>95</v>
      </c>
      <c r="AD17" t="s">
        <v>95</v>
      </c>
      <c r="AG17" t="s">
        <v>35</v>
      </c>
      <c r="AH17" t="s">
        <v>35</v>
      </c>
      <c r="AI17" t="s">
        <v>95</v>
      </c>
      <c r="AJ17" t="s">
        <v>95</v>
      </c>
      <c r="AM17" t="s">
        <v>35</v>
      </c>
      <c r="AN17" t="s">
        <v>35</v>
      </c>
      <c r="AO17" t="s">
        <v>95</v>
      </c>
      <c r="AP17" t="s">
        <v>95</v>
      </c>
    </row>
    <row r="18" spans="2:42">
      <c r="C18" t="s">
        <v>9</v>
      </c>
      <c r="D18" t="s">
        <v>97</v>
      </c>
      <c r="E18" t="s">
        <v>9</v>
      </c>
      <c r="F18" t="s">
        <v>97</v>
      </c>
      <c r="I18" t="s">
        <v>9</v>
      </c>
      <c r="J18" t="s">
        <v>97</v>
      </c>
      <c r="K18" t="s">
        <v>9</v>
      </c>
      <c r="L18" t="s">
        <v>97</v>
      </c>
      <c r="O18" t="s">
        <v>9</v>
      </c>
      <c r="P18" t="s">
        <v>97</v>
      </c>
      <c r="Q18" t="s">
        <v>9</v>
      </c>
      <c r="R18" t="s">
        <v>97</v>
      </c>
      <c r="U18" t="s">
        <v>9</v>
      </c>
      <c r="V18" t="s">
        <v>97</v>
      </c>
      <c r="W18" t="s">
        <v>9</v>
      </c>
      <c r="X18" t="s">
        <v>97</v>
      </c>
      <c r="AA18" t="s">
        <v>9</v>
      </c>
      <c r="AB18" t="s">
        <v>97</v>
      </c>
      <c r="AC18" t="s">
        <v>9</v>
      </c>
      <c r="AD18" t="s">
        <v>97</v>
      </c>
      <c r="AG18" t="s">
        <v>9</v>
      </c>
      <c r="AH18" t="s">
        <v>97</v>
      </c>
      <c r="AI18" t="s">
        <v>9</v>
      </c>
      <c r="AJ18" t="s">
        <v>97</v>
      </c>
      <c r="AM18" t="s">
        <v>9</v>
      </c>
      <c r="AN18" t="s">
        <v>97</v>
      </c>
      <c r="AO18" t="s">
        <v>9</v>
      </c>
      <c r="AP18" t="s">
        <v>97</v>
      </c>
    </row>
    <row r="19" spans="2:42">
      <c r="B19">
        <v>1</v>
      </c>
      <c r="C19">
        <v>7.177900644654934</v>
      </c>
      <c r="D19">
        <v>3.0713372740572211</v>
      </c>
      <c r="E19">
        <v>2.5325295564894077</v>
      </c>
      <c r="F19">
        <v>4.9625253989661413</v>
      </c>
      <c r="H19">
        <v>1</v>
      </c>
      <c r="I19">
        <v>5.1019491033072399E-2</v>
      </c>
      <c r="J19">
        <v>2.9122213666395065E-2</v>
      </c>
      <c r="K19">
        <v>3.6893672147073196E-2</v>
      </c>
      <c r="L19">
        <v>7.9803570649273597E-2</v>
      </c>
      <c r="N19">
        <v>1</v>
      </c>
      <c r="O19">
        <v>6.3632489807224264</v>
      </c>
      <c r="P19">
        <v>3.1774966915194938</v>
      </c>
      <c r="Q19">
        <v>3.3681089893839999</v>
      </c>
      <c r="R19">
        <v>2.305196287133096</v>
      </c>
      <c r="T19">
        <v>1</v>
      </c>
      <c r="U19">
        <v>8.8600115561535912E-3</v>
      </c>
      <c r="V19">
        <v>6.5384959971990342E-2</v>
      </c>
      <c r="W19">
        <v>69.171592110836357</v>
      </c>
      <c r="X19">
        <v>41.328002587479105</v>
      </c>
      <c r="Z19">
        <v>1</v>
      </c>
      <c r="AA19">
        <v>2.3832568562419734E-3</v>
      </c>
      <c r="AB19">
        <v>4.4629091912474399E-4</v>
      </c>
      <c r="AC19">
        <v>8.1983081183582135E-2</v>
      </c>
      <c r="AD19">
        <v>0.21655226145637707</v>
      </c>
      <c r="AF19">
        <v>1</v>
      </c>
      <c r="AG19">
        <v>1.8177279872549756E-2</v>
      </c>
      <c r="AH19">
        <v>0</v>
      </c>
      <c r="AI19">
        <v>0.134770435803754</v>
      </c>
      <c r="AJ19">
        <v>2.317942503401535E-2</v>
      </c>
      <c r="AL19">
        <v>1</v>
      </c>
      <c r="AM19">
        <v>1.0198089087033218E-2</v>
      </c>
      <c r="AN19">
        <v>0.90018392222284793</v>
      </c>
      <c r="AO19">
        <v>1.4436815661227256E-2</v>
      </c>
      <c r="AP19">
        <v>0.75637626392495005</v>
      </c>
    </row>
    <row r="20" spans="2:42">
      <c r="B20">
        <v>2</v>
      </c>
      <c r="C20">
        <v>7.305682996581977</v>
      </c>
      <c r="D20">
        <v>2.8170448651569764</v>
      </c>
      <c r="E20">
        <v>3.0548855446952894</v>
      </c>
      <c r="F20">
        <v>8.80497318109974</v>
      </c>
      <c r="H20">
        <v>2</v>
      </c>
      <c r="I20">
        <v>5.290755316593039E-2</v>
      </c>
      <c r="J20">
        <v>6.6952014191019732E-3</v>
      </c>
      <c r="K20">
        <v>3.06789957853024E-2</v>
      </c>
      <c r="L20">
        <v>4.6041757842382264E-2</v>
      </c>
      <c r="N20">
        <v>2</v>
      </c>
      <c r="O20">
        <v>7.0474361442064808</v>
      </c>
      <c r="P20">
        <v>2.8472711186566935</v>
      </c>
      <c r="Q20">
        <v>3.7657633256755467</v>
      </c>
      <c r="R20">
        <v>4.1207956549118672</v>
      </c>
      <c r="T20">
        <v>2</v>
      </c>
      <c r="U20">
        <v>0.13750519086635926</v>
      </c>
      <c r="V20">
        <v>6.0270692810543813E-2</v>
      </c>
      <c r="W20">
        <v>63.395875493579553</v>
      </c>
      <c r="X20">
        <v>36.906984209574659</v>
      </c>
      <c r="Z20">
        <v>2</v>
      </c>
      <c r="AA20">
        <v>1.2106029469317867E-3</v>
      </c>
      <c r="AB20">
        <v>9.7488333349035454E-4</v>
      </c>
      <c r="AC20">
        <v>7.9897892706005599E-2</v>
      </c>
      <c r="AD20">
        <v>9.7646436417265864E-2</v>
      </c>
      <c r="AF20">
        <v>2</v>
      </c>
      <c r="AG20">
        <v>0</v>
      </c>
      <c r="AH20">
        <v>0</v>
      </c>
      <c r="AI20">
        <v>7.3832952858520415E-2</v>
      </c>
      <c r="AJ20">
        <v>2.8277923692162095E-2</v>
      </c>
      <c r="AL20">
        <v>2</v>
      </c>
      <c r="AM20">
        <v>1.4358465565693219E-2</v>
      </c>
      <c r="AN20">
        <v>0.90534362023465542</v>
      </c>
      <c r="AO20">
        <v>3.803728020699082E-2</v>
      </c>
      <c r="AP20">
        <v>0.56797114986879882</v>
      </c>
    </row>
    <row r="21" spans="2:42">
      <c r="B21">
        <v>3</v>
      </c>
      <c r="C21">
        <v>7.1679486396372933</v>
      </c>
      <c r="D21">
        <v>4.6144219791954031</v>
      </c>
      <c r="E21">
        <v>2.4905080112989721</v>
      </c>
      <c r="F21">
        <v>4.312635901021542</v>
      </c>
      <c r="H21">
        <v>3</v>
      </c>
      <c r="I21">
        <v>4.6215730504651067E-2</v>
      </c>
      <c r="J21">
        <v>2.3057554372012935E-2</v>
      </c>
      <c r="K21">
        <v>7.0530124230732932E-2</v>
      </c>
      <c r="L21">
        <v>6.2239179839551476E-2</v>
      </c>
      <c r="N21">
        <v>3</v>
      </c>
      <c r="O21">
        <v>7.9606019403115189</v>
      </c>
      <c r="P21">
        <v>3.6734984208243198</v>
      </c>
      <c r="Q21">
        <v>2.447544594851736</v>
      </c>
      <c r="R21">
        <v>2.2172495642813281</v>
      </c>
      <c r="T21">
        <v>3</v>
      </c>
      <c r="U21">
        <v>0.11978096706008197</v>
      </c>
      <c r="V21">
        <v>7.4288016704680424E-2</v>
      </c>
      <c r="W21">
        <v>50.871026841198947</v>
      </c>
      <c r="X21">
        <v>28.019935512091525</v>
      </c>
      <c r="Z21">
        <v>3</v>
      </c>
      <c r="AA21">
        <v>8.3127125663358403E-4</v>
      </c>
      <c r="AB21">
        <v>6.0234567700867461E-4</v>
      </c>
      <c r="AC21">
        <v>9.5744644964865594E-2</v>
      </c>
      <c r="AD21">
        <v>0.2440327569646408</v>
      </c>
      <c r="AF21">
        <v>3</v>
      </c>
      <c r="AG21">
        <v>0</v>
      </c>
      <c r="AH21">
        <v>0</v>
      </c>
      <c r="AI21">
        <v>3.9661785415482723E-2</v>
      </c>
      <c r="AJ21">
        <v>3.7151630695387031E-2</v>
      </c>
      <c r="AL21">
        <v>3</v>
      </c>
      <c r="AM21">
        <v>2.3428261342744689E-2</v>
      </c>
      <c r="AN21">
        <v>1.1368442850320624</v>
      </c>
      <c r="AO21">
        <v>9.0260487637276621E-2</v>
      </c>
      <c r="AP21">
        <v>0.54115057059849903</v>
      </c>
    </row>
    <row r="22" spans="2:42">
      <c r="B22">
        <v>4</v>
      </c>
      <c r="C22">
        <v>3.2753411952553462</v>
      </c>
      <c r="D22">
        <v>3.3708735967702239</v>
      </c>
      <c r="E22">
        <v>2.4344598607332366</v>
      </c>
      <c r="F22">
        <v>5.7048309859180897</v>
      </c>
      <c r="H22">
        <v>4</v>
      </c>
      <c r="I22">
        <v>2.9602747317424533E-2</v>
      </c>
      <c r="J22">
        <v>2.7061517228579864E-2</v>
      </c>
      <c r="K22">
        <v>3.8106937704100001E-2</v>
      </c>
      <c r="L22">
        <v>7.9550011692097466E-2</v>
      </c>
      <c r="N22">
        <v>4</v>
      </c>
      <c r="O22">
        <v>6.5171648539416527</v>
      </c>
      <c r="P22">
        <v>3.8665891815166935</v>
      </c>
      <c r="Q22">
        <v>3.3377220629819466</v>
      </c>
      <c r="R22">
        <v>2.6499540362805121</v>
      </c>
      <c r="T22">
        <v>4</v>
      </c>
      <c r="U22">
        <v>8.5663470591837376E-2</v>
      </c>
      <c r="V22">
        <v>6.9270703214131854E-2</v>
      </c>
      <c r="W22">
        <v>77.106467471424139</v>
      </c>
      <c r="X22">
        <v>38.877217636217082</v>
      </c>
      <c r="Z22">
        <v>4</v>
      </c>
      <c r="AA22">
        <v>1.4576929448290267E-3</v>
      </c>
      <c r="AB22">
        <v>5.5678283895784538E-4</v>
      </c>
      <c r="AC22">
        <v>7.8944598846274139E-2</v>
      </c>
      <c r="AD22">
        <v>0.45451623821868797</v>
      </c>
      <c r="AF22">
        <v>4</v>
      </c>
      <c r="AG22">
        <v>1.8174663942206397E-2</v>
      </c>
      <c r="AH22">
        <v>0</v>
      </c>
      <c r="AI22">
        <v>7.7051178831781197E-2</v>
      </c>
      <c r="AJ22">
        <v>3.13822551640595E-2</v>
      </c>
      <c r="AL22">
        <v>4</v>
      </c>
      <c r="AM22">
        <v>1.339232982160591E-2</v>
      </c>
      <c r="AN22">
        <v>0.64046490707046355</v>
      </c>
      <c r="AO22">
        <v>0.14632868743626976</v>
      </c>
      <c r="AP22">
        <v>0.85702072186656886</v>
      </c>
    </row>
    <row r="23" spans="2:42">
      <c r="B23">
        <v>5</v>
      </c>
      <c r="C23">
        <v>3.1922359284602102</v>
      </c>
      <c r="D23">
        <v>4.6030931838121871</v>
      </c>
      <c r="F23">
        <v>6.2034032267893586</v>
      </c>
      <c r="H23">
        <v>5</v>
      </c>
      <c r="I23">
        <v>2.8687622072777998E-2</v>
      </c>
      <c r="J23">
        <v>2.9438168034728533E-2</v>
      </c>
      <c r="L23">
        <v>9.6091347019957737E-2</v>
      </c>
      <c r="N23">
        <v>5</v>
      </c>
      <c r="O23">
        <v>5.9733689499180533</v>
      </c>
      <c r="P23">
        <v>2.8290640757809333</v>
      </c>
      <c r="R23">
        <v>3.1537881071350133</v>
      </c>
      <c r="T23">
        <v>5</v>
      </c>
      <c r="U23">
        <v>0.11683874981766416</v>
      </c>
      <c r="V23">
        <v>8.5085238195167098E-2</v>
      </c>
      <c r="X23">
        <v>22.981987398768695</v>
      </c>
      <c r="Z23">
        <v>5</v>
      </c>
      <c r="AA23">
        <v>6.6654992998268006E-4</v>
      </c>
      <c r="AB23">
        <v>9.6754297690713337E-4</v>
      </c>
      <c r="AD23">
        <v>0.1780350764668176</v>
      </c>
      <c r="AF23">
        <v>5</v>
      </c>
      <c r="AG23">
        <v>0</v>
      </c>
      <c r="AH23">
        <v>0</v>
      </c>
      <c r="AJ23">
        <v>2.3231207031157226E-2</v>
      </c>
      <c r="AL23">
        <v>5</v>
      </c>
      <c r="AM23">
        <v>0.21338102608933765</v>
      </c>
      <c r="AO23">
        <v>7.6980112726311639E-2</v>
      </c>
      <c r="AP23">
        <v>0.77272252305295674</v>
      </c>
    </row>
    <row r="24" spans="2:42">
      <c r="B24">
        <v>6</v>
      </c>
      <c r="C24">
        <v>3.318202890648994</v>
      </c>
      <c r="D24">
        <v>2.2939578993351253</v>
      </c>
      <c r="F24">
        <v>7.0864616464726637</v>
      </c>
      <c r="H24">
        <v>6</v>
      </c>
      <c r="I24">
        <v>2.5354817099832269E-2</v>
      </c>
      <c r="J24">
        <v>2.7845277764829868E-2</v>
      </c>
      <c r="L24">
        <v>0.10125516022782641</v>
      </c>
      <c r="N24">
        <v>6</v>
      </c>
      <c r="O24">
        <v>6.4497126168144536</v>
      </c>
      <c r="P24">
        <v>2.6013905143104985</v>
      </c>
      <c r="R24">
        <v>3.2265733959092802</v>
      </c>
      <c r="T24">
        <v>6</v>
      </c>
      <c r="U24">
        <v>8.8246309890072844E-2</v>
      </c>
      <c r="V24">
        <v>2.6354974232994859E-2</v>
      </c>
      <c r="X24">
        <v>28.463292509510282</v>
      </c>
      <c r="Z24">
        <v>6</v>
      </c>
      <c r="AA24">
        <v>4.9654932403897056E-4</v>
      </c>
      <c r="AB24">
        <v>5.1991597467472268E-4</v>
      </c>
      <c r="AD24">
        <v>0.13107445011424346</v>
      </c>
      <c r="AF24">
        <v>6</v>
      </c>
      <c r="AG24">
        <v>2.0764039558563169E-2</v>
      </c>
      <c r="AH24">
        <v>2.3572606379645835E-2</v>
      </c>
      <c r="AJ24">
        <v>6.6916504777856864E-2</v>
      </c>
      <c r="AL24">
        <v>6</v>
      </c>
      <c r="AM24">
        <v>0.15547578902225978</v>
      </c>
      <c r="AO24">
        <v>0.23335960470582279</v>
      </c>
      <c r="AP24">
        <v>0.88330190359910132</v>
      </c>
    </row>
    <row r="25" spans="2:42">
      <c r="B25">
        <v>7</v>
      </c>
      <c r="F25">
        <v>7.7999712996217365</v>
      </c>
      <c r="H25">
        <v>7</v>
      </c>
      <c r="L25">
        <v>0.14137602981633335</v>
      </c>
      <c r="N25">
        <v>7</v>
      </c>
      <c r="R25">
        <v>3.171127523444933</v>
      </c>
      <c r="T25">
        <v>7</v>
      </c>
      <c r="X25">
        <v>32.172045885100282</v>
      </c>
      <c r="Z25">
        <v>7</v>
      </c>
      <c r="AD25">
        <v>0.19885674463313491</v>
      </c>
      <c r="AF25">
        <v>7</v>
      </c>
      <c r="AJ25">
        <v>8.0276385231577554E-2</v>
      </c>
      <c r="AL25">
        <v>7</v>
      </c>
      <c r="AP25">
        <v>1.0911832372262593</v>
      </c>
    </row>
    <row r="26" spans="2:42">
      <c r="B26" t="s">
        <v>0</v>
      </c>
      <c r="C26">
        <v>5.23955204920646</v>
      </c>
      <c r="D26">
        <v>3.4617881330545228</v>
      </c>
      <c r="E26">
        <v>2.6280957433042262</v>
      </c>
      <c r="F26">
        <v>6.4106859485556109</v>
      </c>
      <c r="H26" t="s">
        <v>0</v>
      </c>
      <c r="I26">
        <v>3.8964660198948113E-2</v>
      </c>
      <c r="J26">
        <v>2.386998874760804E-2</v>
      </c>
      <c r="K26">
        <v>4.4052432466802134E-2</v>
      </c>
      <c r="L26">
        <v>8.662243672677461E-2</v>
      </c>
      <c r="N26" t="s">
        <v>0</v>
      </c>
      <c r="O26">
        <v>6.7185889143190982</v>
      </c>
      <c r="P26">
        <v>3.1658850004347721</v>
      </c>
      <c r="Q26">
        <v>3.2297847432233073</v>
      </c>
      <c r="R26">
        <v>2.9778120812994331</v>
      </c>
      <c r="T26" t="s">
        <v>0</v>
      </c>
      <c r="U26">
        <v>9.2815783297028207E-2</v>
      </c>
      <c r="V26">
        <v>6.3442430854918075E-2</v>
      </c>
      <c r="W26">
        <v>65.136240479259754</v>
      </c>
      <c r="X26">
        <v>32.678495105534516</v>
      </c>
      <c r="Z26" t="s">
        <v>0</v>
      </c>
      <c r="AA26">
        <v>1.1743205431096703E-3</v>
      </c>
      <c r="AB26">
        <v>6.7796028669391245E-4</v>
      </c>
      <c r="AC26">
        <v>8.414255442518187E-2</v>
      </c>
      <c r="AD26">
        <v>0.21724485203873822</v>
      </c>
      <c r="AF26" t="s">
        <v>0</v>
      </c>
      <c r="AG26">
        <v>9.5193305622198864E-3</v>
      </c>
      <c r="AH26">
        <v>3.9287677299409728E-3</v>
      </c>
      <c r="AI26">
        <v>8.1329088227384577E-2</v>
      </c>
      <c r="AJ26">
        <v>4.1487904518030805E-2</v>
      </c>
      <c r="AL26" t="s">
        <v>0</v>
      </c>
      <c r="AM26">
        <v>7.1705660154779069E-2</v>
      </c>
      <c r="AN26">
        <v>0.89570918364000729</v>
      </c>
      <c r="AO26">
        <v>9.990049806231649E-2</v>
      </c>
      <c r="AP26">
        <v>0.781389481448162</v>
      </c>
    </row>
    <row r="27" spans="2:42">
      <c r="B27" t="s">
        <v>10</v>
      </c>
      <c r="C27">
        <v>1.9719156534663469</v>
      </c>
      <c r="D27">
        <v>0.95617787724275494</v>
      </c>
      <c r="E27">
        <v>0.28734860921370037</v>
      </c>
      <c r="F27">
        <v>1.5895270925065437</v>
      </c>
      <c r="H27" t="s">
        <v>10</v>
      </c>
      <c r="I27">
        <v>1.0603472236958254E-2</v>
      </c>
      <c r="J27">
        <v>8.7202366181245959E-3</v>
      </c>
      <c r="K27">
        <v>1.7949129292795372E-2</v>
      </c>
      <c r="L27">
        <v>3.0658287789264164E-2</v>
      </c>
      <c r="N27" t="s">
        <v>10</v>
      </c>
      <c r="O27">
        <v>0.72122053278778908</v>
      </c>
      <c r="P27">
        <v>0.50644046661501529</v>
      </c>
      <c r="Q27">
        <v>0.55676349037524997</v>
      </c>
      <c r="R27">
        <v>0.65510690089145174</v>
      </c>
      <c r="T27" t="s">
        <v>10</v>
      </c>
      <c r="U27">
        <v>5.6948461703926374E-2</v>
      </c>
      <c r="V27">
        <v>2.0046542749116165E-2</v>
      </c>
      <c r="W27">
        <v>11.046803269985766</v>
      </c>
      <c r="X27">
        <v>6.6441343018614303</v>
      </c>
      <c r="Z27" t="s">
        <v>10</v>
      </c>
      <c r="AA27">
        <v>6.6066854878784752E-4</v>
      </c>
      <c r="AB27">
        <v>2.3283971897389158E-4</v>
      </c>
      <c r="AC27">
        <v>7.8381061675794773E-3</v>
      </c>
      <c r="AD27">
        <v>0.11591694613899546</v>
      </c>
      <c r="AF27" t="s">
        <v>10</v>
      </c>
      <c r="AG27">
        <v>1.0493902327849617E-2</v>
      </c>
      <c r="AH27">
        <v>9.623476256267964E-3</v>
      </c>
      <c r="AI27">
        <v>3.944039514956877E-2</v>
      </c>
      <c r="AJ27">
        <v>2.27855889556434E-2</v>
      </c>
      <c r="AL27" t="s">
        <v>10</v>
      </c>
      <c r="AM27">
        <v>5.6749735641146324E-3</v>
      </c>
      <c r="AN27">
        <v>0.20282062970249329</v>
      </c>
      <c r="AO27">
        <v>7.9644563546474409E-2</v>
      </c>
      <c r="AP27">
        <v>0.18975479493021058</v>
      </c>
    </row>
    <row r="30" spans="2:42">
      <c r="B30" t="s">
        <v>99</v>
      </c>
      <c r="H30" t="s">
        <v>103</v>
      </c>
      <c r="N30" t="s">
        <v>109</v>
      </c>
      <c r="T30" t="s">
        <v>129</v>
      </c>
      <c r="Z30" t="s">
        <v>119</v>
      </c>
      <c r="AF30" t="s">
        <v>124</v>
      </c>
      <c r="AL30" t="s">
        <v>114</v>
      </c>
    </row>
    <row r="31" spans="2:42">
      <c r="C31" t="s">
        <v>35</v>
      </c>
      <c r="D31" t="s">
        <v>35</v>
      </c>
      <c r="E31" t="s">
        <v>95</v>
      </c>
      <c r="F31" t="s">
        <v>95</v>
      </c>
      <c r="I31" t="s">
        <v>35</v>
      </c>
      <c r="J31" t="s">
        <v>35</v>
      </c>
      <c r="K31" t="s">
        <v>95</v>
      </c>
      <c r="L31" t="s">
        <v>95</v>
      </c>
      <c r="O31" t="s">
        <v>35</v>
      </c>
      <c r="P31" t="s">
        <v>35</v>
      </c>
      <c r="Q31" t="s">
        <v>95</v>
      </c>
      <c r="R31" t="s">
        <v>95</v>
      </c>
      <c r="U31" t="s">
        <v>35</v>
      </c>
      <c r="V31" t="s">
        <v>35</v>
      </c>
      <c r="W31" t="s">
        <v>95</v>
      </c>
      <c r="X31" t="s">
        <v>95</v>
      </c>
      <c r="AA31" t="s">
        <v>35</v>
      </c>
      <c r="AB31" t="s">
        <v>35</v>
      </c>
      <c r="AC31" t="s">
        <v>95</v>
      </c>
      <c r="AD31" t="s">
        <v>95</v>
      </c>
      <c r="AG31" t="s">
        <v>35</v>
      </c>
      <c r="AH31" t="s">
        <v>35</v>
      </c>
      <c r="AI31" t="s">
        <v>95</v>
      </c>
      <c r="AJ31" t="s">
        <v>95</v>
      </c>
      <c r="AM31" t="s">
        <v>35</v>
      </c>
      <c r="AN31" t="s">
        <v>35</v>
      </c>
      <c r="AO31" t="s">
        <v>95</v>
      </c>
      <c r="AP31" t="s">
        <v>95</v>
      </c>
    </row>
    <row r="32" spans="2:42">
      <c r="C32" t="s">
        <v>9</v>
      </c>
      <c r="D32" t="s">
        <v>97</v>
      </c>
      <c r="E32" t="s">
        <v>9</v>
      </c>
      <c r="F32" t="s">
        <v>97</v>
      </c>
      <c r="I32" t="s">
        <v>9</v>
      </c>
      <c r="J32" t="s">
        <v>97</v>
      </c>
      <c r="K32" t="s">
        <v>9</v>
      </c>
      <c r="L32" t="s">
        <v>97</v>
      </c>
      <c r="O32" t="s">
        <v>9</v>
      </c>
      <c r="P32" t="s">
        <v>97</v>
      </c>
      <c r="Q32" t="s">
        <v>9</v>
      </c>
      <c r="R32" t="s">
        <v>97</v>
      </c>
      <c r="U32" t="s">
        <v>9</v>
      </c>
      <c r="V32" t="s">
        <v>97</v>
      </c>
      <c r="W32" t="s">
        <v>9</v>
      </c>
      <c r="X32" t="s">
        <v>97</v>
      </c>
      <c r="AA32" t="s">
        <v>9</v>
      </c>
      <c r="AB32" t="s">
        <v>97</v>
      </c>
      <c r="AC32" t="s">
        <v>9</v>
      </c>
      <c r="AD32" t="s">
        <v>97</v>
      </c>
      <c r="AG32" t="s">
        <v>9</v>
      </c>
      <c r="AH32" t="s">
        <v>97</v>
      </c>
      <c r="AI32" t="s">
        <v>9</v>
      </c>
      <c r="AJ32" t="s">
        <v>97</v>
      </c>
      <c r="AM32" t="s">
        <v>9</v>
      </c>
      <c r="AN32" t="s">
        <v>97</v>
      </c>
      <c r="AO32" t="s">
        <v>9</v>
      </c>
      <c r="AP32" t="s">
        <v>97</v>
      </c>
    </row>
    <row r="33" spans="2:42">
      <c r="B33">
        <v>1</v>
      </c>
      <c r="C33">
        <v>1.5739862288675974</v>
      </c>
      <c r="D33">
        <v>1.3946897675284429</v>
      </c>
      <c r="E33">
        <v>0.48900835489995603</v>
      </c>
      <c r="F33">
        <v>1.2530727298689648</v>
      </c>
      <c r="H33">
        <v>1</v>
      </c>
      <c r="I33">
        <v>1.6987678422435201E-3</v>
      </c>
      <c r="J33">
        <v>9.7589720418563338E-3</v>
      </c>
      <c r="K33">
        <v>3.6149877699375734E-4</v>
      </c>
      <c r="L33">
        <v>1.255380423343232E-2</v>
      </c>
      <c r="N33">
        <v>1</v>
      </c>
      <c r="O33">
        <v>0.15852730505190904</v>
      </c>
      <c r="P33">
        <v>1.4877457837088719</v>
      </c>
      <c r="Q33">
        <v>6.6312833624098927E-2</v>
      </c>
      <c r="R33">
        <v>5.7111078638542929E-2</v>
      </c>
      <c r="T33">
        <v>1</v>
      </c>
      <c r="U33">
        <v>0</v>
      </c>
      <c r="V33">
        <v>1.8756741983474205E-2</v>
      </c>
      <c r="W33">
        <v>17.103217870453701</v>
      </c>
      <c r="X33">
        <v>10.407508055410915</v>
      </c>
      <c r="Z33">
        <v>1</v>
      </c>
      <c r="AA33">
        <v>6.7167723850024537E-3</v>
      </c>
      <c r="AB33">
        <v>2.1413333113071763E-2</v>
      </c>
      <c r="AC33">
        <v>2.0180743580297495E-2</v>
      </c>
      <c r="AD33">
        <v>3.081212572939147E-2</v>
      </c>
      <c r="AF33">
        <v>1</v>
      </c>
      <c r="AG33">
        <v>2.8922442056308562E-2</v>
      </c>
      <c r="AH33">
        <v>0.12692261709742833</v>
      </c>
      <c r="AI33">
        <v>0.22922609459453094</v>
      </c>
      <c r="AJ33">
        <v>2.8504407929272269E-2</v>
      </c>
      <c r="AL33">
        <v>1</v>
      </c>
      <c r="AM33">
        <v>5.1895643243950237E-3</v>
      </c>
      <c r="AN33">
        <v>3.2778676279621818E-2</v>
      </c>
      <c r="AO33">
        <v>2.0518962355755732E-2</v>
      </c>
      <c r="AP33">
        <v>6.7867075078999348E-2</v>
      </c>
    </row>
    <row r="34" spans="2:42">
      <c r="B34">
        <v>2</v>
      </c>
      <c r="C34">
        <v>1.5075217975327719</v>
      </c>
      <c r="D34">
        <v>1.3671245244098897</v>
      </c>
      <c r="E34">
        <v>0.59078331866799083</v>
      </c>
      <c r="F34">
        <v>2.3845351544793312</v>
      </c>
      <c r="H34">
        <v>2</v>
      </c>
      <c r="I34">
        <v>3.1138057839109065E-3</v>
      </c>
      <c r="J34">
        <v>3.1761163329600266E-2</v>
      </c>
      <c r="K34">
        <v>5.6467158944096402E-3</v>
      </c>
      <c r="L34">
        <v>4.5271390582274536E-3</v>
      </c>
      <c r="N34">
        <v>2</v>
      </c>
      <c r="O34">
        <v>0.15560741025773922</v>
      </c>
      <c r="P34">
        <v>1.6633379183264587</v>
      </c>
      <c r="Q34">
        <v>7.892455493552665E-2</v>
      </c>
      <c r="R34">
        <v>8.6133858238706673E-2</v>
      </c>
      <c r="T34">
        <v>2</v>
      </c>
      <c r="U34">
        <v>3.6438926704742323E-2</v>
      </c>
      <c r="V34">
        <v>2.7333465111034877E-2</v>
      </c>
      <c r="W34">
        <v>15.662958130120314</v>
      </c>
      <c r="X34">
        <v>9.7459541243028873</v>
      </c>
      <c r="Z34">
        <v>2</v>
      </c>
      <c r="AA34">
        <v>8.879609562090187E-3</v>
      </c>
      <c r="AB34">
        <v>2.7822123040468532E-2</v>
      </c>
      <c r="AC34">
        <v>1.9642769670678323E-2</v>
      </c>
      <c r="AD34">
        <v>2.2096271087509278E-2</v>
      </c>
      <c r="AF34">
        <v>2</v>
      </c>
      <c r="AG34">
        <v>2.8682238031762907E-2</v>
      </c>
      <c r="AH34">
        <v>9.7438161923029648E-2</v>
      </c>
      <c r="AI34">
        <v>0.25644438464711322</v>
      </c>
      <c r="AJ34">
        <v>0.11082025280371491</v>
      </c>
      <c r="AL34">
        <v>2</v>
      </c>
      <c r="AM34">
        <v>5.3984225135199999E-3</v>
      </c>
      <c r="AN34">
        <v>2.8919483907724575E-2</v>
      </c>
      <c r="AO34">
        <v>1.6878648604799276E-2</v>
      </c>
      <c r="AP34">
        <v>3.8031478193634075E-2</v>
      </c>
    </row>
    <row r="35" spans="2:42">
      <c r="B35">
        <v>3</v>
      </c>
      <c r="C35">
        <v>1.3994328623280758</v>
      </c>
      <c r="D35">
        <v>2.5312297332669607</v>
      </c>
      <c r="E35">
        <v>0.51274293518260272</v>
      </c>
      <c r="F35">
        <v>1.1582513579383478</v>
      </c>
      <c r="H35">
        <v>3</v>
      </c>
      <c r="I35">
        <v>4.1754212602133065E-4</v>
      </c>
      <c r="J35">
        <v>5.7908161060135068E-3</v>
      </c>
      <c r="K35">
        <v>4.2309465810831462E-3</v>
      </c>
      <c r="L35">
        <v>1.0603536036924066E-2</v>
      </c>
      <c r="N35">
        <v>3</v>
      </c>
      <c r="O35">
        <v>0.14702271462237601</v>
      </c>
      <c r="P35">
        <v>1.6565869585282558</v>
      </c>
      <c r="Q35">
        <v>5.3099287446908533E-2</v>
      </c>
      <c r="R35">
        <v>6.178405847328107E-2</v>
      </c>
      <c r="T35">
        <v>3</v>
      </c>
      <c r="U35">
        <v>2.7011831750402185E-2</v>
      </c>
      <c r="V35">
        <v>9.9860122818526322E-3</v>
      </c>
      <c r="W35">
        <v>12.523563094488857</v>
      </c>
      <c r="X35">
        <v>7.4990336592273064</v>
      </c>
      <c r="Z35">
        <v>3</v>
      </c>
      <c r="AA35">
        <v>1.0286787591112373E-2</v>
      </c>
      <c r="AB35">
        <v>1.2006946949159575E-2</v>
      </c>
      <c r="AC35">
        <v>2.3684701065057653E-2</v>
      </c>
      <c r="AD35">
        <v>3.1815543048406399E-2</v>
      </c>
      <c r="AF35">
        <v>3</v>
      </c>
      <c r="AG35">
        <v>5.747409335575572E-2</v>
      </c>
      <c r="AH35">
        <v>0.14768004029398754</v>
      </c>
      <c r="AI35">
        <v>0.17648893549321978</v>
      </c>
      <c r="AJ35">
        <v>4.6993304267184011E-2</v>
      </c>
      <c r="AL35">
        <v>3</v>
      </c>
      <c r="AM35">
        <v>7.4966409876777657E-3</v>
      </c>
      <c r="AN35">
        <v>1.9701616581759493E-2</v>
      </c>
      <c r="AO35">
        <v>2.699646455866702E-2</v>
      </c>
      <c r="AP35">
        <v>8.5934858470855122E-2</v>
      </c>
    </row>
    <row r="36" spans="2:42">
      <c r="B36">
        <v>4</v>
      </c>
      <c r="C36">
        <v>0.6639702334188502</v>
      </c>
      <c r="D36">
        <v>1.3653663652333186</v>
      </c>
      <c r="E36">
        <v>0.5638030381942718</v>
      </c>
      <c r="F36">
        <v>1.4285281518911925</v>
      </c>
      <c r="H36">
        <v>4</v>
      </c>
      <c r="I36">
        <v>7.28736234489732E-4</v>
      </c>
      <c r="J36">
        <v>4.3141119852654264E-3</v>
      </c>
      <c r="K36">
        <v>3.379605468004427E-4</v>
      </c>
      <c r="L36">
        <v>1.4634447794911467E-2</v>
      </c>
      <c r="N36">
        <v>4</v>
      </c>
      <c r="O36">
        <v>0.13822252691916773</v>
      </c>
      <c r="P36">
        <v>1.2468030012034828</v>
      </c>
      <c r="Q36">
        <v>7.0391582705168543E-2</v>
      </c>
      <c r="R36">
        <v>7.1881803935681068E-2</v>
      </c>
      <c r="T36">
        <v>4</v>
      </c>
      <c r="U36">
        <v>1.9597340066532836E-2</v>
      </c>
      <c r="V36">
        <v>5.6178024032978967E-3</v>
      </c>
      <c r="W36">
        <v>19.401829417377463</v>
      </c>
      <c r="X36">
        <v>9.9198906887824929</v>
      </c>
      <c r="Z36">
        <v>4</v>
      </c>
      <c r="AA36">
        <v>1.2741394315929041E-2</v>
      </c>
      <c r="AB36">
        <v>1.3895192774773173E-2</v>
      </c>
      <c r="AC36">
        <v>1.9104702698161412E-2</v>
      </c>
      <c r="AD36">
        <v>5.2250048719368267E-2</v>
      </c>
      <c r="AF36">
        <v>4</v>
      </c>
      <c r="AG36">
        <v>3.9714322421213727E-2</v>
      </c>
      <c r="AH36">
        <v>5.7044851450716624E-2</v>
      </c>
      <c r="AI36">
        <v>1.0386065210437749E-2</v>
      </c>
      <c r="AJ36">
        <v>3.6668187109313917E-2</v>
      </c>
      <c r="AL36">
        <v>4</v>
      </c>
      <c r="AM36">
        <v>5.7093513503710686E-3</v>
      </c>
      <c r="AN36">
        <v>0.12145141335418871</v>
      </c>
      <c r="AO36">
        <v>9.078202139663958E-3</v>
      </c>
      <c r="AP36">
        <v>0.14012619363519735</v>
      </c>
    </row>
    <row r="37" spans="2:42">
      <c r="B37">
        <v>5</v>
      </c>
      <c r="C37">
        <v>0.65686336500358289</v>
      </c>
      <c r="D37">
        <v>3.2250068666864244</v>
      </c>
      <c r="F37">
        <v>1.5214523753481626</v>
      </c>
      <c r="H37">
        <v>5</v>
      </c>
      <c r="I37">
        <v>1.1209482162577201E-3</v>
      </c>
      <c r="J37">
        <v>4.4894461687449063E-3</v>
      </c>
      <c r="L37">
        <v>6.4614671522861197E-3</v>
      </c>
      <c r="N37">
        <v>5</v>
      </c>
      <c r="O37">
        <v>0.12305039500865146</v>
      </c>
      <c r="P37">
        <v>2.437999457534048</v>
      </c>
      <c r="R37">
        <v>7.6854448894569605E-2</v>
      </c>
      <c r="T37">
        <v>5</v>
      </c>
      <c r="U37">
        <v>1.3288250824893599E-2</v>
      </c>
      <c r="V37">
        <v>1.7283910890839457E-2</v>
      </c>
      <c r="X37">
        <v>5.7726967433506591</v>
      </c>
      <c r="Z37">
        <v>5</v>
      </c>
      <c r="AA37">
        <v>1.8300251148320266E-2</v>
      </c>
      <c r="AB37">
        <v>1.6972520737061118E-2</v>
      </c>
      <c r="AD37">
        <v>3.1483764782475998E-2</v>
      </c>
      <c r="AF37">
        <v>5</v>
      </c>
      <c r="AG37">
        <v>0.19384092989113647</v>
      </c>
      <c r="AH37">
        <v>1.1693212721061819E-2</v>
      </c>
      <c r="AJ37">
        <v>5.097880371812373E-2</v>
      </c>
      <c r="AL37">
        <v>5</v>
      </c>
      <c r="AM37">
        <v>4.5625453286296889E-3</v>
      </c>
      <c r="AN37">
        <v>9.0515728758527106E-2</v>
      </c>
      <c r="AP37">
        <v>0.18225614858657335</v>
      </c>
    </row>
    <row r="38" spans="2:42">
      <c r="B38">
        <v>6</v>
      </c>
      <c r="C38">
        <v>0.69823290299744489</v>
      </c>
      <c r="D38">
        <v>1.0732663323115175</v>
      </c>
      <c r="F38">
        <v>1.9087359496475225</v>
      </c>
      <c r="H38">
        <v>6</v>
      </c>
      <c r="I38">
        <v>6.5121020721966411E-4</v>
      </c>
      <c r="J38">
        <v>6.6054211565289064E-3</v>
      </c>
      <c r="L38">
        <v>5.0078910060137732E-3</v>
      </c>
      <c r="N38">
        <v>6</v>
      </c>
      <c r="O38">
        <v>0.11040995453589067</v>
      </c>
      <c r="P38">
        <v>1.4259103995272269</v>
      </c>
      <c r="R38">
        <v>6.6010711419378129E-2</v>
      </c>
      <c r="T38">
        <v>6</v>
      </c>
      <c r="U38">
        <v>1.6521926801018133E-2</v>
      </c>
      <c r="V38">
        <v>1.0726328911876111E-2</v>
      </c>
      <c r="X38">
        <v>7.4454982165737738</v>
      </c>
      <c r="Z38">
        <v>6</v>
      </c>
      <c r="AA38">
        <v>1.3403539096485225E-2</v>
      </c>
      <c r="AB38">
        <v>1.5405378227508853E-2</v>
      </c>
      <c r="AD38">
        <v>3.0657430867269866E-2</v>
      </c>
      <c r="AF38">
        <v>6</v>
      </c>
      <c r="AG38">
        <v>0.3096008267989161</v>
      </c>
      <c r="AH38">
        <v>3.2020402615585558E-2</v>
      </c>
      <c r="AJ38">
        <v>0.11311973179571808</v>
      </c>
      <c r="AL38">
        <v>6</v>
      </c>
      <c r="AM38">
        <v>2.2457881971506641E-3</v>
      </c>
      <c r="AN38">
        <v>0.10686490726107999</v>
      </c>
      <c r="AP38">
        <v>0.10536513474546266</v>
      </c>
    </row>
    <row r="39" spans="2:42">
      <c r="B39">
        <v>7</v>
      </c>
      <c r="F39">
        <v>2.0652364260618348</v>
      </c>
      <c r="H39">
        <v>7</v>
      </c>
      <c r="L39">
        <v>4.3717139633860135E-3</v>
      </c>
      <c r="N39">
        <v>7</v>
      </c>
      <c r="R39">
        <v>7.5323774294661597E-2</v>
      </c>
      <c r="T39">
        <v>7</v>
      </c>
      <c r="X39">
        <v>8.3285051450068899</v>
      </c>
      <c r="Z39">
        <v>7</v>
      </c>
      <c r="AD39">
        <v>2.7096553315275995E-2</v>
      </c>
      <c r="AF39">
        <v>7</v>
      </c>
      <c r="AJ39">
        <v>4.0138027987594783E-2</v>
      </c>
      <c r="AL39">
        <v>7</v>
      </c>
      <c r="AP39">
        <v>4.9915781302525414E-2</v>
      </c>
    </row>
    <row r="40" spans="2:42">
      <c r="B40" t="s">
        <v>0</v>
      </c>
      <c r="C40">
        <v>1.0833345650247204</v>
      </c>
      <c r="D40">
        <v>1.8261139315727588</v>
      </c>
      <c r="E40">
        <v>0.53908441173620536</v>
      </c>
      <c r="F40">
        <v>1.6742588778907652</v>
      </c>
      <c r="H40" t="s">
        <v>0</v>
      </c>
      <c r="I40">
        <v>1.2885017350238123E-3</v>
      </c>
      <c r="J40">
        <v>1.0453321798001557E-2</v>
      </c>
      <c r="K40">
        <v>2.6442804498217468E-3</v>
      </c>
      <c r="L40">
        <v>8.308571320740173E-3</v>
      </c>
      <c r="N40" t="s">
        <v>0</v>
      </c>
      <c r="O40">
        <v>0.13880671773262235</v>
      </c>
      <c r="P40">
        <v>1.6530639198047241</v>
      </c>
      <c r="Q40">
        <v>6.7182064677925674E-2</v>
      </c>
      <c r="R40">
        <v>7.072853341354586E-2</v>
      </c>
      <c r="T40" t="s">
        <v>0</v>
      </c>
      <c r="U40">
        <v>1.8809712691264847E-2</v>
      </c>
      <c r="V40">
        <v>1.4950710263729197E-2</v>
      </c>
      <c r="W40">
        <v>16.172892128110085</v>
      </c>
      <c r="X40">
        <v>8.4455838046649898</v>
      </c>
      <c r="Z40" t="s">
        <v>0</v>
      </c>
      <c r="AA40">
        <v>1.1721392349823258E-2</v>
      </c>
      <c r="AB40">
        <v>1.7919249140340505E-2</v>
      </c>
      <c r="AC40">
        <v>2.0653229253548719E-2</v>
      </c>
      <c r="AD40">
        <v>3.2315962507099609E-2</v>
      </c>
      <c r="AF40" t="s">
        <v>0</v>
      </c>
      <c r="AG40">
        <v>0.10970580875918225</v>
      </c>
      <c r="AH40">
        <v>7.8799881016968262E-2</v>
      </c>
      <c r="AI40">
        <v>0.16813636998632542</v>
      </c>
      <c r="AJ40">
        <v>6.1031816515845959E-2</v>
      </c>
      <c r="AL40" t="s">
        <v>0</v>
      </c>
      <c r="AM40">
        <v>5.1003854502907004E-3</v>
      </c>
      <c r="AN40">
        <v>6.6705304357150288E-2</v>
      </c>
      <c r="AO40">
        <v>1.8368069414721494E-2</v>
      </c>
      <c r="AP40">
        <v>9.5642381430463899E-2</v>
      </c>
    </row>
    <row r="41" spans="2:42">
      <c r="B41" t="s">
        <v>10</v>
      </c>
      <c r="C41">
        <v>0.42102882404596276</v>
      </c>
      <c r="D41">
        <v>0.8520511311558685</v>
      </c>
      <c r="E41">
        <v>4.6494703380084448E-2</v>
      </c>
      <c r="F41">
        <v>0.45455661148905357</v>
      </c>
      <c r="H41" t="s">
        <v>10</v>
      </c>
      <c r="I41">
        <v>1.2124379459683141E-3</v>
      </c>
      <c r="J41">
        <v>1.0623645707948711E-2</v>
      </c>
      <c r="K41">
        <v>2.7118463373306668E-3</v>
      </c>
      <c r="L41">
        <v>4.2310349178279428E-3</v>
      </c>
      <c r="N41" t="s">
        <v>10</v>
      </c>
      <c r="O41">
        <v>9.1585109462885041E-3</v>
      </c>
      <c r="P41">
        <v>0.41478151046479428</v>
      </c>
      <c r="Q41">
        <v>1.0758984781419265E-2</v>
      </c>
      <c r="R41">
        <v>9.874155626153595E-3</v>
      </c>
      <c r="T41" t="s">
        <v>10</v>
      </c>
      <c r="U41">
        <v>1.546224977779102E-2</v>
      </c>
      <c r="V41">
        <v>7.7827901579698086E-3</v>
      </c>
      <c r="W41">
        <v>2.8791883742254512</v>
      </c>
      <c r="X41">
        <v>1.6717182547128524</v>
      </c>
      <c r="Z41" t="s">
        <v>10</v>
      </c>
      <c r="AA41">
        <v>2.5271454301396845E-3</v>
      </c>
      <c r="AB41">
        <v>5.8075764783495831E-3</v>
      </c>
      <c r="AC41">
        <v>2.0681736803885059E-3</v>
      </c>
      <c r="AD41">
        <v>9.4428751190453394E-3</v>
      </c>
      <c r="AF41" t="s">
        <v>10</v>
      </c>
      <c r="AG41">
        <v>1.353331215411979E-2</v>
      </c>
      <c r="AH41">
        <v>5.3986230514347144E-2</v>
      </c>
      <c r="AI41">
        <v>0.11028022475111406</v>
      </c>
      <c r="AJ41">
        <v>3.5539535133288142E-2</v>
      </c>
      <c r="AL41" t="s">
        <v>10</v>
      </c>
      <c r="AM41">
        <v>1.0539609725660236E-3</v>
      </c>
      <c r="AN41">
        <v>4.4643022859399244E-2</v>
      </c>
      <c r="AO41">
        <v>7.4743015624888151E-3</v>
      </c>
      <c r="AP41">
        <v>5.1398650950545133E-2</v>
      </c>
    </row>
    <row r="44" spans="2:42">
      <c r="B44" t="s">
        <v>100</v>
      </c>
      <c r="H44" t="s">
        <v>104</v>
      </c>
      <c r="N44" t="s">
        <v>110</v>
      </c>
      <c r="T44" t="s">
        <v>130</v>
      </c>
      <c r="Z44" t="s">
        <v>120</v>
      </c>
      <c r="AF44" t="s">
        <v>125</v>
      </c>
      <c r="AL44" t="s">
        <v>115</v>
      </c>
    </row>
    <row r="45" spans="2:42">
      <c r="C45" t="s">
        <v>35</v>
      </c>
      <c r="D45" t="s">
        <v>35</v>
      </c>
      <c r="E45" t="s">
        <v>95</v>
      </c>
      <c r="F45" t="s">
        <v>95</v>
      </c>
      <c r="I45" t="s">
        <v>35</v>
      </c>
      <c r="J45" t="s">
        <v>35</v>
      </c>
      <c r="K45" t="s">
        <v>95</v>
      </c>
      <c r="L45" t="s">
        <v>95</v>
      </c>
      <c r="O45" t="s">
        <v>35</v>
      </c>
      <c r="P45" t="s">
        <v>35</v>
      </c>
      <c r="Q45" t="s">
        <v>95</v>
      </c>
      <c r="R45" t="s">
        <v>95</v>
      </c>
      <c r="U45" t="s">
        <v>35</v>
      </c>
      <c r="V45" t="s">
        <v>35</v>
      </c>
      <c r="W45" t="s">
        <v>95</v>
      </c>
      <c r="X45" t="s">
        <v>95</v>
      </c>
      <c r="AA45" t="s">
        <v>35</v>
      </c>
      <c r="AB45" t="s">
        <v>35</v>
      </c>
      <c r="AC45" t="s">
        <v>95</v>
      </c>
      <c r="AD45" t="s">
        <v>95</v>
      </c>
      <c r="AG45" t="s">
        <v>35</v>
      </c>
      <c r="AH45" t="s">
        <v>35</v>
      </c>
      <c r="AI45" t="s">
        <v>95</v>
      </c>
      <c r="AJ45" t="s">
        <v>95</v>
      </c>
      <c r="AM45" t="s">
        <v>35</v>
      </c>
      <c r="AN45" t="s">
        <v>35</v>
      </c>
      <c r="AO45" t="s">
        <v>95</v>
      </c>
      <c r="AP45" t="s">
        <v>95</v>
      </c>
    </row>
    <row r="46" spans="2:42">
      <c r="C46" t="s">
        <v>9</v>
      </c>
      <c r="D46" t="s">
        <v>97</v>
      </c>
      <c r="E46" t="s">
        <v>9</v>
      </c>
      <c r="F46" t="s">
        <v>97</v>
      </c>
      <c r="I46" t="s">
        <v>9</v>
      </c>
      <c r="J46" t="s">
        <v>97</v>
      </c>
      <c r="K46" t="s">
        <v>9</v>
      </c>
      <c r="L46" t="s">
        <v>97</v>
      </c>
      <c r="O46" t="s">
        <v>9</v>
      </c>
      <c r="P46" t="s">
        <v>97</v>
      </c>
      <c r="Q46" t="s">
        <v>9</v>
      </c>
      <c r="R46" t="s">
        <v>97</v>
      </c>
      <c r="U46" t="s">
        <v>9</v>
      </c>
      <c r="V46" t="s">
        <v>97</v>
      </c>
      <c r="W46" t="s">
        <v>9</v>
      </c>
      <c r="X46" t="s">
        <v>97</v>
      </c>
      <c r="AA46" t="s">
        <v>9</v>
      </c>
      <c r="AB46" t="s">
        <v>97</v>
      </c>
      <c r="AC46" t="s">
        <v>9</v>
      </c>
      <c r="AD46" t="s">
        <v>97</v>
      </c>
      <c r="AG46" t="s">
        <v>9</v>
      </c>
      <c r="AH46" t="s">
        <v>97</v>
      </c>
      <c r="AI46" t="s">
        <v>9</v>
      </c>
      <c r="AJ46" t="s">
        <v>97</v>
      </c>
      <c r="AM46" t="s">
        <v>9</v>
      </c>
      <c r="AN46" t="s">
        <v>97</v>
      </c>
      <c r="AO46" t="s">
        <v>9</v>
      </c>
      <c r="AP46" t="s">
        <v>97</v>
      </c>
    </row>
    <row r="47" spans="2:42">
      <c r="B47">
        <v>1</v>
      </c>
      <c r="C47">
        <v>0.21285051814254066</v>
      </c>
      <c r="D47">
        <v>11.430932321583327</v>
      </c>
      <c r="E47">
        <v>6.8418133798843331E-2</v>
      </c>
      <c r="F47">
        <v>0.4223534559420139</v>
      </c>
      <c r="H47">
        <v>1</v>
      </c>
      <c r="I47">
        <v>1.1081656800614266E-3</v>
      </c>
      <c r="J47">
        <v>0.12585524822873626</v>
      </c>
      <c r="K47">
        <v>1.6337589582009733E-3</v>
      </c>
      <c r="L47">
        <v>5.8744181808204534E-3</v>
      </c>
      <c r="N47">
        <v>1</v>
      </c>
      <c r="O47">
        <v>5.979723624259547E-4</v>
      </c>
      <c r="P47">
        <v>30.001720118166403</v>
      </c>
      <c r="Q47">
        <v>1.2277268715354506E-2</v>
      </c>
      <c r="R47">
        <v>0.28071113114221602</v>
      </c>
      <c r="T47">
        <v>1</v>
      </c>
      <c r="U47">
        <v>0</v>
      </c>
      <c r="V47">
        <v>0.68053783823153513</v>
      </c>
      <c r="W47">
        <v>2.4571319733034653</v>
      </c>
      <c r="X47">
        <v>17.522994803906219</v>
      </c>
      <c r="Z47">
        <v>1</v>
      </c>
      <c r="AA47">
        <v>7.0450574796083196E-4</v>
      </c>
      <c r="AB47">
        <v>2.1437697124403601E-2</v>
      </c>
      <c r="AC47">
        <v>3.9999452656610667E-4</v>
      </c>
      <c r="AD47">
        <v>0.14803200915548267</v>
      </c>
      <c r="AF47">
        <v>1</v>
      </c>
      <c r="AG47">
        <v>1.9748258155697612E-2</v>
      </c>
      <c r="AH47">
        <v>0</v>
      </c>
      <c r="AI47">
        <v>4.4867335992655334E-2</v>
      </c>
      <c r="AJ47">
        <v>0.13308782626806245</v>
      </c>
      <c r="AL47">
        <v>1</v>
      </c>
      <c r="AM47">
        <v>3.0296738847083397E-3</v>
      </c>
      <c r="AN47">
        <v>1.0942451079841553</v>
      </c>
      <c r="AO47">
        <v>4.0938821766948186E-3</v>
      </c>
      <c r="AP47">
        <v>5.1186702906196979</v>
      </c>
    </row>
    <row r="48" spans="2:42">
      <c r="B48">
        <v>2</v>
      </c>
      <c r="C48">
        <v>0.19675153291703912</v>
      </c>
      <c r="D48">
        <v>12.056918478491657</v>
      </c>
      <c r="E48">
        <v>7.6465836276785867E-2</v>
      </c>
      <c r="F48">
        <v>0.38554405371969608</v>
      </c>
      <c r="H48">
        <v>2</v>
      </c>
      <c r="I48">
        <v>1.1751158006703733E-3</v>
      </c>
      <c r="J48">
        <v>7.4454560479448539E-2</v>
      </c>
      <c r="K48">
        <v>2.3883328640337867E-3</v>
      </c>
      <c r="L48">
        <v>2.4687686861814533E-3</v>
      </c>
      <c r="N48">
        <v>2</v>
      </c>
      <c r="O48">
        <v>2.7149196373396803E-3</v>
      </c>
      <c r="P48">
        <v>34.229113028835201</v>
      </c>
      <c r="Q48">
        <v>7.1978456149595464E-3</v>
      </c>
      <c r="R48">
        <v>0.11371936272752614</v>
      </c>
      <c r="T48">
        <v>2</v>
      </c>
      <c r="U48">
        <v>3.9345317556960011E-2</v>
      </c>
      <c r="V48">
        <v>0.78713233894545598</v>
      </c>
      <c r="W48">
        <v>2.1191462204011682</v>
      </c>
      <c r="X48">
        <v>19.143322199945146</v>
      </c>
      <c r="Z48">
        <v>2</v>
      </c>
      <c r="AA48">
        <v>4.1623018575155473E-4</v>
      </c>
      <c r="AB48">
        <v>1.9690303238184374E-2</v>
      </c>
      <c r="AC48">
        <v>5.8461638046677325E-4</v>
      </c>
      <c r="AD48">
        <v>7.5501120844425326E-2</v>
      </c>
      <c r="AF48">
        <v>2</v>
      </c>
      <c r="AG48">
        <v>2.94513718416455E-2</v>
      </c>
      <c r="AH48">
        <v>0</v>
      </c>
      <c r="AI48">
        <v>8.6231818941497451E-2</v>
      </c>
      <c r="AJ48">
        <v>2.8642353507230621E-2</v>
      </c>
      <c r="AL48">
        <v>2</v>
      </c>
      <c r="AM48">
        <v>7.3491052161812689E-3</v>
      </c>
      <c r="AN48">
        <v>1.9435586532601161</v>
      </c>
      <c r="AO48">
        <v>4.9064531401359296E-3</v>
      </c>
      <c r="AP48">
        <v>0.65518285756749095</v>
      </c>
    </row>
    <row r="49" spans="2:42">
      <c r="B49">
        <v>3</v>
      </c>
      <c r="C49">
        <v>0.20349578537823787</v>
      </c>
      <c r="D49">
        <v>19.097093899240289</v>
      </c>
      <c r="E49">
        <v>6.8022077771592776E-2</v>
      </c>
      <c r="F49">
        <v>0.68175723464931637</v>
      </c>
      <c r="H49">
        <v>3</v>
      </c>
      <c r="I49">
        <v>3.2507572078599601E-3</v>
      </c>
      <c r="J49">
        <v>4.7792894336874399E-2</v>
      </c>
      <c r="K49">
        <v>3.0523106419427602E-3</v>
      </c>
      <c r="L49">
        <v>4.4640229592042002E-3</v>
      </c>
      <c r="N49">
        <v>3</v>
      </c>
      <c r="O49">
        <v>1.3940977251476665E-3</v>
      </c>
      <c r="P49">
        <v>45.222824706121337</v>
      </c>
      <c r="Q49">
        <v>1.6348403792564987E-2</v>
      </c>
      <c r="R49">
        <v>0.23617188446063037</v>
      </c>
      <c r="T49">
        <v>3</v>
      </c>
      <c r="U49">
        <v>3.0173824258402943E-2</v>
      </c>
      <c r="V49">
        <v>1.0921728898017502</v>
      </c>
      <c r="W49">
        <v>1.7245065584409027</v>
      </c>
      <c r="X49">
        <v>11.477615055131826</v>
      </c>
      <c r="Z49">
        <v>3</v>
      </c>
      <c r="AA49">
        <v>5.1039079275250405E-4</v>
      </c>
      <c r="AB49">
        <v>1.0676640350236346E-2</v>
      </c>
      <c r="AC49">
        <v>6.2085021417385058E-4</v>
      </c>
      <c r="AD49">
        <v>0.17161345837817682</v>
      </c>
      <c r="AF49">
        <v>3</v>
      </c>
      <c r="AG49">
        <v>4.9507196190097004E-2</v>
      </c>
      <c r="AH49">
        <v>2.5108263060915112E-2</v>
      </c>
      <c r="AI49">
        <v>0.30997622936350211</v>
      </c>
      <c r="AJ49">
        <v>4.829094948182415E-2</v>
      </c>
      <c r="AL49">
        <v>3</v>
      </c>
      <c r="AM49">
        <v>7.5685057296260476E-3</v>
      </c>
      <c r="AN49">
        <v>0.39148593167368051</v>
      </c>
      <c r="AO49">
        <v>4.3367303239005952E-3</v>
      </c>
      <c r="AP49">
        <v>5.8862482112034487</v>
      </c>
    </row>
    <row r="50" spans="2:42">
      <c r="B50">
        <v>4</v>
      </c>
      <c r="C50">
        <v>9.7979523416648048E-2</v>
      </c>
      <c r="D50">
        <v>8.2330459830195686</v>
      </c>
      <c r="E50">
        <v>7.102239113004126E-2</v>
      </c>
      <c r="F50">
        <v>0.5043379262820008</v>
      </c>
      <c r="H50">
        <v>4</v>
      </c>
      <c r="I50">
        <v>1.8544156151481333E-3</v>
      </c>
      <c r="J50">
        <v>7.5131083393230408E-2</v>
      </c>
      <c r="K50">
        <v>1.9097414601231201E-3</v>
      </c>
      <c r="L50">
        <v>1.2086110437474627E-2</v>
      </c>
      <c r="N50">
        <v>4</v>
      </c>
      <c r="O50">
        <v>3.0064275244945332E-3</v>
      </c>
      <c r="P50">
        <v>29.286973537100799</v>
      </c>
      <c r="Q50">
        <v>9.5082924534546399E-3</v>
      </c>
      <c r="R50">
        <v>0.28259028762862132</v>
      </c>
      <c r="T50">
        <v>4</v>
      </c>
      <c r="U50">
        <v>1.8332504346445681E-2</v>
      </c>
      <c r="V50">
        <v>0.88473823433539578</v>
      </c>
      <c r="W50">
        <v>2.5681414463888959</v>
      </c>
      <c r="X50">
        <v>11.131821191074625</v>
      </c>
      <c r="Z50">
        <v>4</v>
      </c>
      <c r="AA50">
        <v>1.7984015371028293E-3</v>
      </c>
      <c r="AB50">
        <v>1.4537383802879118E-2</v>
      </c>
      <c r="AC50">
        <v>3.7113634885433864E-4</v>
      </c>
      <c r="AD50">
        <v>0.19995647562239868</v>
      </c>
      <c r="AF50">
        <v>4</v>
      </c>
      <c r="AG50">
        <v>1.9102248164368979E-2</v>
      </c>
      <c r="AH50">
        <v>0</v>
      </c>
      <c r="AI50">
        <v>2.8921463415214409E-2</v>
      </c>
      <c r="AJ50">
        <v>4.1985596476662827E-2</v>
      </c>
      <c r="AL50">
        <v>4</v>
      </c>
      <c r="AM50">
        <v>6.7662280954303685E-3</v>
      </c>
      <c r="AN50">
        <v>8.8189295236873519</v>
      </c>
      <c r="AO50">
        <v>2.2222967156338421E-2</v>
      </c>
      <c r="AP50">
        <v>11.149902305823712</v>
      </c>
    </row>
    <row r="51" spans="2:42">
      <c r="B51">
        <v>5</v>
      </c>
      <c r="C51">
        <v>9.2821669109114033E-2</v>
      </c>
      <c r="D51">
        <v>35.422693884738464</v>
      </c>
      <c r="F51">
        <v>0.26713418207492756</v>
      </c>
      <c r="H51">
        <v>5</v>
      </c>
      <c r="I51">
        <v>1.59193571380396E-3</v>
      </c>
      <c r="J51">
        <v>7.2990681136700944E-2</v>
      </c>
      <c r="L51">
        <v>2.1011328316633869E-3</v>
      </c>
      <c r="N51">
        <v>5</v>
      </c>
      <c r="O51">
        <v>3.6625437943699998E-3</v>
      </c>
      <c r="P51">
        <v>57.003961612229602</v>
      </c>
      <c r="R51">
        <v>7.5594883844175204E-2</v>
      </c>
      <c r="T51">
        <v>5</v>
      </c>
      <c r="U51">
        <v>1.4873381862224552E-2</v>
      </c>
      <c r="V51">
        <v>0.91389642581111319</v>
      </c>
      <c r="X51">
        <v>13.388924607810091</v>
      </c>
      <c r="Z51">
        <v>5</v>
      </c>
      <c r="AA51">
        <v>7.8865808328033588E-4</v>
      </c>
      <c r="AB51">
        <v>1.7273324573840561E-2</v>
      </c>
      <c r="AD51">
        <v>0.14640312436035974</v>
      </c>
      <c r="AF51">
        <v>5</v>
      </c>
      <c r="AG51">
        <v>4.9684202126856002E-2</v>
      </c>
      <c r="AH51">
        <v>3.2202393869865113E-2</v>
      </c>
      <c r="AJ51">
        <v>2.0857528871920085E-2</v>
      </c>
      <c r="AL51">
        <v>5</v>
      </c>
      <c r="AM51">
        <v>0</v>
      </c>
      <c r="AN51">
        <v>3.9857168209415721</v>
      </c>
      <c r="AP51">
        <v>11.695956973899811</v>
      </c>
    </row>
    <row r="52" spans="2:42">
      <c r="B52">
        <v>6</v>
      </c>
      <c r="C52">
        <v>9.3990007357826977E-2</v>
      </c>
      <c r="D52">
        <v>8.4525588010217376</v>
      </c>
      <c r="F52">
        <v>0.32810712935028913</v>
      </c>
      <c r="H52">
        <v>6</v>
      </c>
      <c r="I52">
        <v>7.0214490197446401E-4</v>
      </c>
      <c r="J52">
        <v>0.13672429039477069</v>
      </c>
      <c r="L52">
        <v>1.5192206128031599E-3</v>
      </c>
      <c r="N52">
        <v>6</v>
      </c>
      <c r="O52">
        <v>2.9393031799468264E-3</v>
      </c>
      <c r="P52">
        <v>27.634169118344264</v>
      </c>
      <c r="R52">
        <v>7.1228360046487735E-2</v>
      </c>
      <c r="T52">
        <v>6</v>
      </c>
      <c r="U52">
        <v>1.5184575090876088E-2</v>
      </c>
      <c r="V52">
        <v>0.38353314993312315</v>
      </c>
      <c r="X52">
        <v>13.17564288058435</v>
      </c>
      <c r="Z52">
        <v>6</v>
      </c>
      <c r="AA52">
        <v>6.9428683529144269E-5</v>
      </c>
      <c r="AB52">
        <v>1.3836183673566427E-2</v>
      </c>
      <c r="AD52">
        <v>8.9316736856451723E-2</v>
      </c>
      <c r="AF52">
        <v>6</v>
      </c>
      <c r="AG52">
        <v>2.5296898776038367E-2</v>
      </c>
      <c r="AH52">
        <v>0</v>
      </c>
      <c r="AJ52">
        <v>3.2667729368999275E-2</v>
      </c>
      <c r="AL52">
        <v>6</v>
      </c>
      <c r="AM52">
        <v>1.2877674755470029E-2</v>
      </c>
      <c r="AN52">
        <v>6.3891135464298676</v>
      </c>
      <c r="AP52">
        <v>5.808131894468989</v>
      </c>
    </row>
    <row r="53" spans="2:42">
      <c r="B53">
        <v>7</v>
      </c>
      <c r="F53">
        <v>0.48208874390963141</v>
      </c>
      <c r="H53">
        <v>7</v>
      </c>
      <c r="L53">
        <v>2.2683216299618264E-3</v>
      </c>
      <c r="N53">
        <v>7</v>
      </c>
      <c r="R53">
        <v>0.14624317905085066</v>
      </c>
      <c r="T53">
        <v>7</v>
      </c>
      <c r="X53">
        <v>12.878121434568882</v>
      </c>
      <c r="Z53">
        <v>7</v>
      </c>
      <c r="AD53">
        <v>0.12739405339304238</v>
      </c>
      <c r="AF53">
        <v>7</v>
      </c>
      <c r="AJ53">
        <v>4.5737509070392673E-2</v>
      </c>
      <c r="AL53">
        <v>7</v>
      </c>
      <c r="AP53">
        <v>2.0287643120621941</v>
      </c>
    </row>
    <row r="54" spans="2:42">
      <c r="B54" t="s">
        <v>0</v>
      </c>
      <c r="C54">
        <v>0.14964817272023445</v>
      </c>
      <c r="D54">
        <v>15.782207228015841</v>
      </c>
      <c r="E54">
        <v>7.0982109744315805E-2</v>
      </c>
      <c r="F54">
        <v>0.43876038941826795</v>
      </c>
      <c r="H54" t="s">
        <v>0</v>
      </c>
      <c r="I54">
        <v>1.6137558199197195E-3</v>
      </c>
      <c r="J54">
        <v>8.8824792994960197E-2</v>
      </c>
      <c r="K54">
        <v>2.2460359810751599E-3</v>
      </c>
      <c r="L54">
        <v>4.3974279054441578E-3</v>
      </c>
      <c r="N54" t="s">
        <v>0</v>
      </c>
      <c r="O54">
        <v>2.3858773706207769E-3</v>
      </c>
      <c r="P54">
        <v>37.229793686799603</v>
      </c>
      <c r="Q54">
        <v>1.1332952644083419E-2</v>
      </c>
      <c r="R54">
        <v>0.17232272698578677</v>
      </c>
      <c r="T54" t="s">
        <v>0</v>
      </c>
      <c r="U54">
        <v>1.9651600519151543E-2</v>
      </c>
      <c r="V54">
        <v>0.79033514617639555</v>
      </c>
      <c r="W54">
        <v>2.2172315496336079</v>
      </c>
      <c r="X54">
        <v>14.102634596145878</v>
      </c>
      <c r="Z54" t="s">
        <v>0</v>
      </c>
      <c r="AA54">
        <v>7.146025050628668E-4</v>
      </c>
      <c r="AB54">
        <v>1.624192212718507E-2</v>
      </c>
      <c r="AC54">
        <v>4.9414936751526728E-4</v>
      </c>
      <c r="AD54">
        <v>0.13688813980147677</v>
      </c>
      <c r="AF54" t="s">
        <v>0</v>
      </c>
      <c r="AG54">
        <v>3.2131695875783912E-2</v>
      </c>
      <c r="AH54">
        <v>9.551776155130037E-3</v>
      </c>
      <c r="AI54">
        <v>0.11749921192821733</v>
      </c>
      <c r="AJ54">
        <v>5.0181356149298875E-2</v>
      </c>
      <c r="AL54" t="s">
        <v>0</v>
      </c>
      <c r="AM54">
        <v>6.2651979469026753E-3</v>
      </c>
      <c r="AN54">
        <v>3.770508263996124</v>
      </c>
      <c r="AO54">
        <v>8.8900081992674407E-3</v>
      </c>
      <c r="AP54">
        <v>6.0489795493779059</v>
      </c>
    </row>
    <row r="55" spans="2:42">
      <c r="B55" t="s">
        <v>10</v>
      </c>
      <c r="C55">
        <v>5.3601236086532986E-2</v>
      </c>
      <c r="D55">
        <v>10.394826991354234</v>
      </c>
      <c r="E55">
        <v>3.8905287216288121E-3</v>
      </c>
      <c r="F55">
        <v>0.13541669720920313</v>
      </c>
      <c r="H55" t="s">
        <v>10</v>
      </c>
      <c r="I55">
        <v>9.9463456739929583E-4</v>
      </c>
      <c r="J55">
        <v>3.4623614880623946E-2</v>
      </c>
      <c r="K55">
        <v>6.2137063261227701E-4</v>
      </c>
      <c r="L55">
        <v>3.7218195024906571E-3</v>
      </c>
      <c r="N55" t="s">
        <v>10</v>
      </c>
      <c r="O55">
        <v>1.1308216916432262E-3</v>
      </c>
      <c r="P55">
        <v>11.587232600865534</v>
      </c>
      <c r="Q55">
        <v>3.93594452953973E-3</v>
      </c>
      <c r="R55">
        <v>9.2803142713046918E-2</v>
      </c>
      <c r="T55" t="s">
        <v>10</v>
      </c>
      <c r="U55">
        <v>1.6981523943319057E-2</v>
      </c>
      <c r="V55">
        <v>0.24200782107584029</v>
      </c>
      <c r="W55">
        <v>0.37995114496220533</v>
      </c>
      <c r="X55">
        <v>3.0466370372217448</v>
      </c>
      <c r="Z55" t="s">
        <v>10</v>
      </c>
      <c r="AA55">
        <v>6.3872444208973203E-4</v>
      </c>
      <c r="AB55">
        <v>3.9904032572778822E-3</v>
      </c>
      <c r="AC55">
        <v>1.2680000237987049E-4</v>
      </c>
      <c r="AD55">
        <v>4.3817282815747073E-2</v>
      </c>
      <c r="AF55" t="s">
        <v>10</v>
      </c>
      <c r="AG55">
        <v>1.4183216174635414E-2</v>
      </c>
      <c r="AH55">
        <v>1.4966632744741056E-2</v>
      </c>
      <c r="AI55">
        <v>0.13057112881302227</v>
      </c>
      <c r="AJ55">
        <v>3.7847318888754353E-2</v>
      </c>
      <c r="AL55" t="s">
        <v>10</v>
      </c>
      <c r="AM55">
        <v>2.1262614028488857E-3</v>
      </c>
      <c r="AN55">
        <v>3.2956907271831253</v>
      </c>
      <c r="AO55">
        <v>8.8951610383544103E-3</v>
      </c>
      <c r="AP55">
        <v>4.1655912886697442</v>
      </c>
    </row>
    <row r="58" spans="2:42">
      <c r="B58" t="s">
        <v>105</v>
      </c>
      <c r="H58" t="s">
        <v>106</v>
      </c>
      <c r="N58" t="s">
        <v>111</v>
      </c>
      <c r="T58" t="s">
        <v>131</v>
      </c>
      <c r="Z58" t="s">
        <v>121</v>
      </c>
      <c r="AF58" t="s">
        <v>126</v>
      </c>
      <c r="AL58" t="s">
        <v>116</v>
      </c>
    </row>
    <row r="59" spans="2:42">
      <c r="C59" t="s">
        <v>35</v>
      </c>
      <c r="D59" t="s">
        <v>35</v>
      </c>
      <c r="E59" t="s">
        <v>95</v>
      </c>
      <c r="F59" t="s">
        <v>95</v>
      </c>
      <c r="I59" t="s">
        <v>35</v>
      </c>
      <c r="J59" t="s">
        <v>35</v>
      </c>
      <c r="K59" t="s">
        <v>95</v>
      </c>
      <c r="L59" t="s">
        <v>95</v>
      </c>
      <c r="O59" t="s">
        <v>35</v>
      </c>
      <c r="P59" t="s">
        <v>35</v>
      </c>
      <c r="Q59" t="s">
        <v>95</v>
      </c>
      <c r="R59" t="s">
        <v>95</v>
      </c>
      <c r="U59" t="s">
        <v>35</v>
      </c>
      <c r="V59" t="s">
        <v>35</v>
      </c>
      <c r="W59" t="s">
        <v>95</v>
      </c>
      <c r="X59" t="s">
        <v>95</v>
      </c>
      <c r="AA59" t="s">
        <v>35</v>
      </c>
      <c r="AB59" t="s">
        <v>35</v>
      </c>
      <c r="AC59" t="s">
        <v>95</v>
      </c>
      <c r="AD59" t="s">
        <v>95</v>
      </c>
      <c r="AG59" t="s">
        <v>35</v>
      </c>
      <c r="AH59" t="s">
        <v>35</v>
      </c>
      <c r="AI59" t="s">
        <v>95</v>
      </c>
      <c r="AJ59" t="s">
        <v>95</v>
      </c>
      <c r="AM59" t="s">
        <v>35</v>
      </c>
      <c r="AN59" t="s">
        <v>35</v>
      </c>
      <c r="AO59" t="s">
        <v>95</v>
      </c>
      <c r="AP59" t="s">
        <v>95</v>
      </c>
    </row>
    <row r="60" spans="2:42">
      <c r="C60" t="s">
        <v>9</v>
      </c>
      <c r="D60" t="s">
        <v>97</v>
      </c>
      <c r="E60" t="s">
        <v>9</v>
      </c>
      <c r="F60" t="s">
        <v>97</v>
      </c>
      <c r="I60" t="s">
        <v>9</v>
      </c>
      <c r="J60" t="s">
        <v>97</v>
      </c>
      <c r="K60" t="s">
        <v>9</v>
      </c>
      <c r="L60" t="s">
        <v>97</v>
      </c>
      <c r="O60" t="s">
        <v>9</v>
      </c>
      <c r="P60" t="s">
        <v>97</v>
      </c>
      <c r="Q60" t="s">
        <v>9</v>
      </c>
      <c r="R60" t="s">
        <v>97</v>
      </c>
      <c r="U60" t="s">
        <v>9</v>
      </c>
      <c r="V60" t="s">
        <v>97</v>
      </c>
      <c r="W60" t="s">
        <v>9</v>
      </c>
      <c r="X60" t="s">
        <v>97</v>
      </c>
      <c r="AA60" t="s">
        <v>9</v>
      </c>
      <c r="AB60" t="s">
        <v>97</v>
      </c>
      <c r="AC60" t="s">
        <v>9</v>
      </c>
      <c r="AD60" t="s">
        <v>97</v>
      </c>
      <c r="AG60" t="s">
        <v>9</v>
      </c>
      <c r="AH60" t="s">
        <v>97</v>
      </c>
      <c r="AI60" t="s">
        <v>9</v>
      </c>
      <c r="AJ60" t="s">
        <v>97</v>
      </c>
      <c r="AM60" t="s">
        <v>9</v>
      </c>
      <c r="AN60" t="s">
        <v>97</v>
      </c>
      <c r="AO60" t="s">
        <v>9</v>
      </c>
      <c r="AP60" t="s">
        <v>97</v>
      </c>
    </row>
    <row r="61" spans="2:42">
      <c r="B61">
        <v>1</v>
      </c>
      <c r="C61">
        <v>3.4287835620854759E-2</v>
      </c>
      <c r="D61">
        <v>2.2315287361735985</v>
      </c>
      <c r="E61">
        <v>8.932444936096573E-3</v>
      </c>
      <c r="F61">
        <v>7.7740955307300671E-2</v>
      </c>
      <c r="H61">
        <v>1</v>
      </c>
      <c r="I61">
        <v>1.7778156113880802E-3</v>
      </c>
      <c r="J61">
        <v>1.0794029141055867E-2</v>
      </c>
      <c r="K61">
        <v>6.6056755880938801E-4</v>
      </c>
      <c r="L61">
        <v>4.5522325012810399E-3</v>
      </c>
      <c r="N61">
        <v>1</v>
      </c>
      <c r="O61">
        <v>0.27231355484066133</v>
      </c>
      <c r="P61">
        <v>1.8318388107724748</v>
      </c>
      <c r="Q61">
        <v>0.22955469428050751</v>
      </c>
      <c r="R61">
        <v>0.16746193922405225</v>
      </c>
      <c r="T61">
        <v>1</v>
      </c>
      <c r="U61">
        <v>0</v>
      </c>
      <c r="V61">
        <v>1.9379493789289428</v>
      </c>
      <c r="W61">
        <v>0.17513809659934859</v>
      </c>
      <c r="X61">
        <v>67.366167576817048</v>
      </c>
      <c r="Z61">
        <v>1</v>
      </c>
      <c r="AA61">
        <v>2.3818669493679787E-4</v>
      </c>
      <c r="AB61">
        <v>0.14515172428269707</v>
      </c>
      <c r="AC61">
        <v>3.8961253478177069E-4</v>
      </c>
      <c r="AD61">
        <v>0.85678658932543728</v>
      </c>
      <c r="AF61">
        <v>1</v>
      </c>
      <c r="AG61">
        <v>6.5603008926777336E-3</v>
      </c>
      <c r="AH61">
        <v>1.0745055161268894E-2</v>
      </c>
      <c r="AI61">
        <v>8.9416627390477271E-3</v>
      </c>
      <c r="AJ61">
        <v>3.9512482137263057E-2</v>
      </c>
      <c r="AL61">
        <v>1</v>
      </c>
      <c r="AM61">
        <v>7.8270440455868742E-2</v>
      </c>
      <c r="AN61">
        <v>10.660894164818227</v>
      </c>
      <c r="AO61">
        <v>0.14040634100532992</v>
      </c>
      <c r="AP61">
        <v>177.67950410108091</v>
      </c>
    </row>
    <row r="62" spans="2:42">
      <c r="B62">
        <v>2</v>
      </c>
      <c r="C62">
        <v>3.9269064773992973E-2</v>
      </c>
      <c r="D62">
        <v>2.3266533547001007</v>
      </c>
      <c r="E62">
        <v>1.8324117814871914E-2</v>
      </c>
      <c r="F62">
        <v>7.3299432939797918E-2</v>
      </c>
      <c r="H62">
        <v>2</v>
      </c>
      <c r="I62">
        <v>2.3936984630380802E-3</v>
      </c>
      <c r="J62">
        <v>5.1443923153296003E-3</v>
      </c>
      <c r="K62">
        <v>1.0702330110116227E-3</v>
      </c>
      <c r="L62">
        <v>2.2270473890017863E-3</v>
      </c>
      <c r="N62">
        <v>2</v>
      </c>
      <c r="O62">
        <v>0.8281838902709947</v>
      </c>
      <c r="P62">
        <v>1.8044110917591172</v>
      </c>
      <c r="Q62">
        <v>0.33497626656281065</v>
      </c>
      <c r="R62">
        <v>0.68028437637206673</v>
      </c>
      <c r="T62">
        <v>2</v>
      </c>
      <c r="U62">
        <v>1.2326414883523446E-2</v>
      </c>
      <c r="V62">
        <v>3.4613145726257462</v>
      </c>
      <c r="W62">
        <v>0.16227221261561034</v>
      </c>
      <c r="X62">
        <v>126.92143422841612</v>
      </c>
      <c r="Z62">
        <v>2</v>
      </c>
      <c r="AA62">
        <v>8.4592269541800263E-5</v>
      </c>
      <c r="AB62">
        <v>0.1198804836504952</v>
      </c>
      <c r="AC62">
        <v>1.1086614068831734E-4</v>
      </c>
      <c r="AD62">
        <v>0.70367453480604003</v>
      </c>
      <c r="AF62">
        <v>2</v>
      </c>
      <c r="AG62">
        <v>0</v>
      </c>
      <c r="AH62">
        <v>3.5909681228508156E-2</v>
      </c>
      <c r="AI62">
        <v>0</v>
      </c>
      <c r="AJ62">
        <v>0.61874424871589617</v>
      </c>
      <c r="AL62">
        <v>2</v>
      </c>
      <c r="AM62">
        <v>0.20103670484143799</v>
      </c>
      <c r="AN62">
        <v>61.138146906508908</v>
      </c>
      <c r="AO62">
        <v>0.21643527850793082</v>
      </c>
      <c r="AP62">
        <v>13.956021081541865</v>
      </c>
    </row>
    <row r="63" spans="2:42">
      <c r="B63">
        <v>3</v>
      </c>
      <c r="C63">
        <v>2.9598545180735861E-2</v>
      </c>
      <c r="D63">
        <v>3.7177654371905877</v>
      </c>
      <c r="E63">
        <v>2.1828816638974655E-2</v>
      </c>
      <c r="F63">
        <v>0.12617856941874417</v>
      </c>
      <c r="H63">
        <v>3</v>
      </c>
      <c r="I63">
        <v>4.3573777793434673E-3</v>
      </c>
      <c r="J63">
        <v>3.0120522395622532E-3</v>
      </c>
      <c r="K63">
        <v>1.2423073409483722E-3</v>
      </c>
      <c r="L63">
        <v>1.2687605335696386E-3</v>
      </c>
      <c r="N63">
        <v>3</v>
      </c>
      <c r="O63">
        <v>1.0609344237745786</v>
      </c>
      <c r="P63">
        <v>2.6190936984734074</v>
      </c>
      <c r="Q63">
        <v>0.21613562460261093</v>
      </c>
      <c r="R63">
        <v>9.1029721824639198E-2</v>
      </c>
      <c r="T63">
        <v>3</v>
      </c>
      <c r="U63">
        <v>5.8086540236915209E-3</v>
      </c>
      <c r="V63">
        <v>4.9999823031727439</v>
      </c>
      <c r="W63">
        <v>0.11803387336460787</v>
      </c>
      <c r="X63">
        <v>46.81302118782974</v>
      </c>
      <c r="Z63">
        <v>3</v>
      </c>
      <c r="AA63">
        <v>2.4977783117543736E-4</v>
      </c>
      <c r="AB63">
        <v>4.9594611269218401E-2</v>
      </c>
      <c r="AC63">
        <v>3.8152835810083198E-4</v>
      </c>
      <c r="AD63">
        <v>1.0260881689399894</v>
      </c>
      <c r="AF63">
        <v>3</v>
      </c>
      <c r="AG63">
        <v>0</v>
      </c>
      <c r="AH63">
        <v>3.5835536104535083E-2</v>
      </c>
      <c r="AI63">
        <v>9.9494430457815856E-3</v>
      </c>
      <c r="AJ63">
        <v>0.13947020600809429</v>
      </c>
      <c r="AL63">
        <v>3</v>
      </c>
      <c r="AM63">
        <v>0.13599155504576246</v>
      </c>
      <c r="AN63">
        <v>4.9876425284957655</v>
      </c>
      <c r="AO63">
        <v>0.1443912396099834</v>
      </c>
      <c r="AP63">
        <v>206.90896606172453</v>
      </c>
    </row>
    <row r="64" spans="2:42">
      <c r="B64">
        <v>4</v>
      </c>
      <c r="C64">
        <v>1.2281792876137215E-2</v>
      </c>
      <c r="D64">
        <v>1.6358901971075248</v>
      </c>
      <c r="E64">
        <v>1.4461159188227447E-2</v>
      </c>
      <c r="F64">
        <v>7.722894685846865E-2</v>
      </c>
      <c r="H64">
        <v>4</v>
      </c>
      <c r="I64">
        <v>4.773328769170933E-3</v>
      </c>
      <c r="J64">
        <v>3.4874534943190273E-3</v>
      </c>
      <c r="K64">
        <v>1.1546931360261294E-3</v>
      </c>
      <c r="L64">
        <v>2.5186985685691065E-3</v>
      </c>
      <c r="N64">
        <v>4</v>
      </c>
      <c r="O64">
        <v>1.1363398160190454</v>
      </c>
      <c r="P64">
        <v>1.7893837262949732</v>
      </c>
      <c r="Q64">
        <v>0.22873306648746133</v>
      </c>
      <c r="R64">
        <v>9.3046908733045872E-2</v>
      </c>
      <c r="T64">
        <v>4</v>
      </c>
      <c r="U64">
        <v>6.2895651307143955E-3</v>
      </c>
      <c r="V64">
        <v>3.6002566955953625</v>
      </c>
      <c r="W64">
        <v>0.18095798400258237</v>
      </c>
      <c r="X64">
        <v>47.249149878664326</v>
      </c>
      <c r="Z64">
        <v>4</v>
      </c>
      <c r="AA64">
        <v>6.6592697169506399E-5</v>
      </c>
      <c r="AB64">
        <v>9.4432137901180532E-2</v>
      </c>
      <c r="AC64">
        <v>5.2646437269583468E-5</v>
      </c>
      <c r="AD64">
        <v>1.3120576328452427</v>
      </c>
      <c r="AF64">
        <v>4</v>
      </c>
      <c r="AG64">
        <v>0</v>
      </c>
      <c r="AH64">
        <v>2.0249689399870714E-2</v>
      </c>
      <c r="AI64">
        <v>0</v>
      </c>
      <c r="AJ64">
        <v>0.40610621121129231</v>
      </c>
      <c r="AL64">
        <v>4</v>
      </c>
      <c r="AM64">
        <v>0.14841046644248421</v>
      </c>
      <c r="AN64">
        <v>301.22599714501422</v>
      </c>
      <c r="AO64">
        <v>0.47861703092305391</v>
      </c>
      <c r="AP64">
        <v>392.50414206270585</v>
      </c>
    </row>
    <row r="65" spans="2:42">
      <c r="B65">
        <v>5</v>
      </c>
      <c r="C65">
        <v>1.9607912484328673E-2</v>
      </c>
      <c r="D65">
        <v>6.8150462237386638</v>
      </c>
      <c r="F65">
        <v>4.1367176014660653E-2</v>
      </c>
      <c r="H65">
        <v>5</v>
      </c>
      <c r="I65">
        <v>9.736308655928492E-4</v>
      </c>
      <c r="J65">
        <v>3.1335071256290404E-3</v>
      </c>
      <c r="L65">
        <v>4.3384115385041999E-3</v>
      </c>
      <c r="N65">
        <v>5</v>
      </c>
      <c r="O65">
        <v>0.82073640704716544</v>
      </c>
      <c r="P65">
        <v>2.8835391486475466</v>
      </c>
      <c r="R65">
        <v>0.62659553310453864</v>
      </c>
      <c r="T65">
        <v>5</v>
      </c>
      <c r="U65">
        <v>0</v>
      </c>
      <c r="V65">
        <v>3.5266637544143506</v>
      </c>
      <c r="X65">
        <v>74.504421427234263</v>
      </c>
      <c r="Z65">
        <v>5</v>
      </c>
      <c r="AA65">
        <v>3.888073340205467E-5</v>
      </c>
      <c r="AB65">
        <v>0.10630629035592801</v>
      </c>
      <c r="AD65">
        <v>1.2034727336597733</v>
      </c>
      <c r="AF65">
        <v>5</v>
      </c>
      <c r="AG65">
        <v>1.0818379467984366E-2</v>
      </c>
      <c r="AH65">
        <v>3.1645957502732983E-2</v>
      </c>
      <c r="AJ65">
        <v>0.42723990986419264</v>
      </c>
      <c r="AL65">
        <v>5</v>
      </c>
      <c r="AM65">
        <v>7.4789995122659714E-2</v>
      </c>
      <c r="AN65">
        <v>117.58575286112827</v>
      </c>
      <c r="AP65">
        <v>371.49819684179397</v>
      </c>
    </row>
    <row r="66" spans="2:42">
      <c r="B66">
        <v>6</v>
      </c>
      <c r="C66">
        <v>2.155252902848567E-2</v>
      </c>
      <c r="D66">
        <v>1.686371702828088</v>
      </c>
      <c r="F66">
        <v>4.9771851960343769E-2</v>
      </c>
      <c r="H66">
        <v>6</v>
      </c>
      <c r="I66">
        <v>5.8692481639797739E-4</v>
      </c>
      <c r="J66">
        <v>1.134416982919444E-2</v>
      </c>
      <c r="L66">
        <v>4.1358055871018005E-3</v>
      </c>
      <c r="N66">
        <v>6</v>
      </c>
      <c r="O66">
        <v>0.589037803817128</v>
      </c>
      <c r="P66">
        <v>1.81798808909276</v>
      </c>
      <c r="R66">
        <v>0.40768222572898938</v>
      </c>
      <c r="T66">
        <v>6</v>
      </c>
      <c r="U66">
        <v>0</v>
      </c>
      <c r="V66">
        <v>2.2101072698406683</v>
      </c>
      <c r="X66">
        <v>76.382437615255256</v>
      </c>
      <c r="Z66">
        <v>6</v>
      </c>
      <c r="AA66">
        <v>6.4180903493990139E-5</v>
      </c>
      <c r="AB66">
        <v>0.11048016709420347</v>
      </c>
      <c r="AD66">
        <v>0.8034474680857866</v>
      </c>
      <c r="AF66">
        <v>6</v>
      </c>
      <c r="AG66">
        <v>0</v>
      </c>
      <c r="AH66">
        <v>2.0502897382284287E-2</v>
      </c>
      <c r="AJ66">
        <v>0.34348957534958596</v>
      </c>
      <c r="AL66">
        <v>6</v>
      </c>
      <c r="AM66">
        <v>0.27008954772787347</v>
      </c>
      <c r="AN66">
        <v>199.09816120512787</v>
      </c>
      <c r="AP66">
        <v>167.27248589680522</v>
      </c>
    </row>
    <row r="67" spans="2:42">
      <c r="B67">
        <v>7</v>
      </c>
      <c r="F67">
        <v>7.2741092285530606E-2</v>
      </c>
      <c r="H67">
        <v>7</v>
      </c>
      <c r="L67">
        <v>4.3982425522071343E-3</v>
      </c>
      <c r="N67">
        <v>7</v>
      </c>
      <c r="R67">
        <v>0.16312505558052801</v>
      </c>
      <c r="T67">
        <v>7</v>
      </c>
      <c r="X67">
        <v>80.186769324216982</v>
      </c>
      <c r="Z67">
        <v>7</v>
      </c>
      <c r="AD67">
        <v>1.2312919299388614</v>
      </c>
      <c r="AF67">
        <v>7</v>
      </c>
      <c r="AJ67">
        <v>0.2750028511158778</v>
      </c>
      <c r="AL67">
        <v>7</v>
      </c>
      <c r="AP67">
        <v>59.566067974364351</v>
      </c>
    </row>
    <row r="68" spans="2:42">
      <c r="B68" t="s">
        <v>0</v>
      </c>
      <c r="C68">
        <v>2.6099613327422527E-2</v>
      </c>
      <c r="D68">
        <v>3.0688759419564273</v>
      </c>
      <c r="E68">
        <v>1.5886634644542649E-2</v>
      </c>
      <c r="F68">
        <v>7.4046860683549501E-2</v>
      </c>
      <c r="H68" t="s">
        <v>0</v>
      </c>
      <c r="I68">
        <v>2.4771293841552313E-3</v>
      </c>
      <c r="J68">
        <v>6.1526006908483701E-3</v>
      </c>
      <c r="K68">
        <v>1.0319502616988781E-3</v>
      </c>
      <c r="L68">
        <v>3.3484569528906723E-3</v>
      </c>
      <c r="N68" t="s">
        <v>0</v>
      </c>
      <c r="O68">
        <v>0.78459098262826232</v>
      </c>
      <c r="P68">
        <v>2.1243757608400462</v>
      </c>
      <c r="Q68">
        <v>0.25234991298334764</v>
      </c>
      <c r="R68">
        <v>0.31846082293826578</v>
      </c>
      <c r="T68" t="s">
        <v>0</v>
      </c>
      <c r="U68">
        <v>4.0707723396548939E-3</v>
      </c>
      <c r="V68">
        <v>3.2893789957629695</v>
      </c>
      <c r="W68">
        <v>0.1591005416455373</v>
      </c>
      <c r="X68">
        <v>74.203343034061973</v>
      </c>
      <c r="Z68" t="s">
        <v>0</v>
      </c>
      <c r="AA68">
        <v>1.2370185495326445E-4</v>
      </c>
      <c r="AB68">
        <v>0.10430756909228711</v>
      </c>
      <c r="AC68">
        <v>2.3366336771012586E-4</v>
      </c>
      <c r="AD68">
        <v>1.0195455796573043</v>
      </c>
      <c r="AF68" t="s">
        <v>0</v>
      </c>
      <c r="AG68">
        <v>2.8964467267770162E-3</v>
      </c>
      <c r="AH68">
        <v>2.5814802796533348E-2</v>
      </c>
      <c r="AI68">
        <v>4.7227764462073277E-3</v>
      </c>
      <c r="AJ68">
        <v>0.3213664977717432</v>
      </c>
      <c r="AL68" t="s">
        <v>0</v>
      </c>
      <c r="AM68">
        <v>0.15143145160601443</v>
      </c>
      <c r="AN68">
        <v>115.78276580184888</v>
      </c>
      <c r="AO68">
        <v>0.24496247251157455</v>
      </c>
      <c r="AP68">
        <v>198.48362628857382</v>
      </c>
    </row>
    <row r="69" spans="2:42">
      <c r="B69" t="s">
        <v>10</v>
      </c>
      <c r="C69">
        <v>1.1735877009059969E-2</v>
      </c>
      <c r="D69">
        <v>1.9835150710467231</v>
      </c>
      <c r="E69">
        <v>5.5270120269516488E-3</v>
      </c>
      <c r="F69">
        <v>2.7083169992562127E-2</v>
      </c>
      <c r="H69" t="s">
        <v>10</v>
      </c>
      <c r="I69">
        <v>1.4633934257073924E-3</v>
      </c>
      <c r="J69">
        <v>3.8882569980566305E-3</v>
      </c>
      <c r="K69">
        <v>2.5736264614284324E-4</v>
      </c>
      <c r="L69">
        <v>1.3179686966234732E-3</v>
      </c>
      <c r="N69" t="s">
        <v>10</v>
      </c>
      <c r="O69">
        <v>0.39075513894411323</v>
      </c>
      <c r="P69">
        <v>0.49297529601915102</v>
      </c>
      <c r="Q69">
        <v>5.5425524874622337E-2</v>
      </c>
      <c r="R69">
        <v>0.25274820939665449</v>
      </c>
      <c r="T69" t="s">
        <v>10</v>
      </c>
      <c r="U69">
        <v>5.0364970634195092E-3</v>
      </c>
      <c r="V69">
        <v>1.1045237875650449</v>
      </c>
      <c r="W69">
        <v>2.8469174532737243E-2</v>
      </c>
      <c r="X69">
        <v>26.905212811121448</v>
      </c>
      <c r="Z69" t="s">
        <v>10</v>
      </c>
      <c r="AA69">
        <v>9.7611965506309679E-5</v>
      </c>
      <c r="AB69">
        <v>3.1761260770938285E-2</v>
      </c>
      <c r="AC69">
        <v>1.770409426883559E-4</v>
      </c>
      <c r="AD69">
        <v>0.23707777250859016</v>
      </c>
      <c r="AF69" t="s">
        <v>10</v>
      </c>
      <c r="AG69">
        <v>3.2801504463388668E-3</v>
      </c>
      <c r="AH69">
        <v>1.022358207119483E-2</v>
      </c>
      <c r="AI69">
        <v>5.4688901987125687E-3</v>
      </c>
      <c r="AJ69">
        <v>0.19234972080298193</v>
      </c>
      <c r="AL69" t="s">
        <v>10</v>
      </c>
      <c r="AM69">
        <v>5.0396368773235396E-2</v>
      </c>
      <c r="AN69">
        <v>116.31517487961939</v>
      </c>
      <c r="AO69">
        <v>0.15964002316366041</v>
      </c>
      <c r="AP69">
        <v>142.83117096257345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4"/>
  <sheetViews>
    <sheetView workbookViewId="0">
      <selection activeCell="G25" sqref="G25"/>
    </sheetView>
  </sheetViews>
  <sheetFormatPr defaultColWidth="8.5703125" defaultRowHeight="15"/>
  <cols>
    <col min="2" max="2" width="8.42578125" customWidth="1"/>
  </cols>
  <sheetData>
    <row r="2" spans="2:24">
      <c r="B2" t="s">
        <v>38</v>
      </c>
      <c r="H2" t="s">
        <v>39</v>
      </c>
      <c r="N2" t="s">
        <v>40</v>
      </c>
      <c r="T2" t="s">
        <v>41</v>
      </c>
    </row>
    <row r="3" spans="2:24">
      <c r="C3" t="s">
        <v>36</v>
      </c>
      <c r="D3" t="s">
        <v>36</v>
      </c>
      <c r="E3" t="s">
        <v>93</v>
      </c>
      <c r="F3" t="s">
        <v>93</v>
      </c>
      <c r="I3" t="s">
        <v>36</v>
      </c>
      <c r="J3" t="s">
        <v>36</v>
      </c>
      <c r="K3" t="s">
        <v>93</v>
      </c>
      <c r="L3" t="s">
        <v>93</v>
      </c>
      <c r="O3" t="s">
        <v>36</v>
      </c>
      <c r="P3" t="s">
        <v>36</v>
      </c>
      <c r="Q3" t="s">
        <v>93</v>
      </c>
      <c r="R3" t="s">
        <v>93</v>
      </c>
      <c r="U3" t="s">
        <v>36</v>
      </c>
      <c r="V3" t="s">
        <v>36</v>
      </c>
      <c r="W3" t="s">
        <v>93</v>
      </c>
      <c r="X3" t="s">
        <v>93</v>
      </c>
    </row>
    <row r="4" spans="2:24">
      <c r="C4" t="s">
        <v>9</v>
      </c>
      <c r="D4" t="s">
        <v>2</v>
      </c>
      <c r="E4" t="s">
        <v>9</v>
      </c>
      <c r="F4" t="s">
        <v>2</v>
      </c>
      <c r="I4" t="s">
        <v>9</v>
      </c>
      <c r="J4" t="s">
        <v>2</v>
      </c>
      <c r="K4" t="s">
        <v>9</v>
      </c>
      <c r="L4" t="s">
        <v>2</v>
      </c>
      <c r="O4" t="s">
        <v>9</v>
      </c>
      <c r="P4" t="s">
        <v>2</v>
      </c>
      <c r="Q4" t="s">
        <v>9</v>
      </c>
      <c r="R4" t="s">
        <v>2</v>
      </c>
      <c r="U4" t="s">
        <v>9</v>
      </c>
      <c r="V4" t="s">
        <v>2</v>
      </c>
      <c r="W4" t="s">
        <v>9</v>
      </c>
      <c r="X4" t="s">
        <v>2</v>
      </c>
    </row>
    <row r="5" spans="2:24">
      <c r="B5">
        <v>1</v>
      </c>
      <c r="C5" s="9">
        <v>125.32212838045245</v>
      </c>
      <c r="D5" s="9">
        <v>196.14694944693093</v>
      </c>
      <c r="E5" s="9">
        <v>55.683451816230118</v>
      </c>
      <c r="F5" s="9">
        <v>101.88796054653591</v>
      </c>
      <c r="H5">
        <v>1</v>
      </c>
      <c r="I5" s="10">
        <v>0.55799355601271194</v>
      </c>
      <c r="J5" s="10">
        <v>1.1064204062592176</v>
      </c>
      <c r="K5" s="10">
        <v>0.59648229417263843</v>
      </c>
      <c r="L5" s="10">
        <v>0.61029286452462084</v>
      </c>
      <c r="N5">
        <v>1</v>
      </c>
      <c r="O5" s="10">
        <v>6.4114379020623447E-2</v>
      </c>
      <c r="P5" s="10">
        <v>0.56645976151164446</v>
      </c>
      <c r="Q5" s="10">
        <v>8.9464172660176908E-2</v>
      </c>
      <c r="R5" s="10">
        <v>0.22212167982576031</v>
      </c>
      <c r="T5">
        <v>1</v>
      </c>
      <c r="U5" s="9">
        <v>294.16266189489482</v>
      </c>
      <c r="V5" s="9">
        <v>374.0626678223108</v>
      </c>
      <c r="W5" s="9">
        <v>306.93828367008837</v>
      </c>
      <c r="X5" s="9">
        <v>312.946991157978</v>
      </c>
    </row>
    <row r="6" spans="2:24">
      <c r="B6">
        <v>2</v>
      </c>
      <c r="C6" s="9">
        <v>92.948152962038478</v>
      </c>
      <c r="D6" s="9">
        <v>244.66804833318253</v>
      </c>
      <c r="E6" s="9">
        <v>93.23881900512211</v>
      </c>
      <c r="F6" s="9">
        <v>85.053698358258998</v>
      </c>
      <c r="H6">
        <v>2</v>
      </c>
      <c r="I6" s="10">
        <v>0.33026368150295038</v>
      </c>
      <c r="J6" s="10">
        <v>2.1073479629632001</v>
      </c>
      <c r="K6" s="10">
        <v>0.60830310407390087</v>
      </c>
      <c r="L6" s="10">
        <v>0.56461550091858725</v>
      </c>
      <c r="N6">
        <v>2</v>
      </c>
      <c r="O6" s="10">
        <v>0.11712016047429513</v>
      </c>
      <c r="P6" s="10">
        <v>0.32812284884523762</v>
      </c>
      <c r="Q6" s="10">
        <v>0.15638756554576044</v>
      </c>
      <c r="R6" s="10">
        <v>0.21535886563152973</v>
      </c>
      <c r="T6">
        <v>2</v>
      </c>
      <c r="U6" s="9">
        <v>309.67103626459681</v>
      </c>
      <c r="V6" s="9">
        <v>390.41099433523289</v>
      </c>
      <c r="W6" s="9">
        <v>286.76901210701237</v>
      </c>
      <c r="X6" s="9">
        <v>327.68839586427958</v>
      </c>
    </row>
    <row r="7" spans="2:24">
      <c r="B7">
        <v>3</v>
      </c>
      <c r="C7" s="9">
        <v>92.948152962038478</v>
      </c>
      <c r="D7" s="9">
        <v>204.81943546437918</v>
      </c>
      <c r="E7" s="9">
        <v>77.93924904342316</v>
      </c>
      <c r="F7" s="9">
        <v>86.644992775565228</v>
      </c>
      <c r="H7">
        <v>3</v>
      </c>
      <c r="I7" s="10">
        <v>0.69223748828956</v>
      </c>
      <c r="J7" s="10">
        <v>1.5378957325242175</v>
      </c>
      <c r="K7" s="10">
        <v>0.23221120451737759</v>
      </c>
      <c r="L7" s="10">
        <v>0.69009459111060001</v>
      </c>
      <c r="N7">
        <v>3</v>
      </c>
      <c r="O7" s="10">
        <v>0.18583435708061397</v>
      </c>
      <c r="P7" s="10">
        <v>0.88835794565030202</v>
      </c>
      <c r="Q7" s="10">
        <v>8.541970304175224E-2</v>
      </c>
      <c r="R7" s="10">
        <v>0.21709378019881082</v>
      </c>
      <c r="T7">
        <v>3</v>
      </c>
      <c r="U7" s="9">
        <v>291.18721529419355</v>
      </c>
      <c r="V7" s="9">
        <v>384.41478419233846</v>
      </c>
      <c r="W7" s="9">
        <v>287.92864382929559</v>
      </c>
      <c r="X7" s="9">
        <v>333.71558648860639</v>
      </c>
    </row>
    <row r="8" spans="2:24">
      <c r="B8">
        <v>4</v>
      </c>
      <c r="C8" s="9">
        <v>67.588833821905709</v>
      </c>
      <c r="D8" s="9">
        <v>165.08428842768416</v>
      </c>
      <c r="E8" s="9">
        <v>97.915394169153046</v>
      </c>
      <c r="F8" s="9">
        <v>84.589912009984474</v>
      </c>
      <c r="H8">
        <v>4</v>
      </c>
      <c r="I8" s="10">
        <v>0.32847844052132319</v>
      </c>
      <c r="J8" s="10">
        <v>0.89407374677416795</v>
      </c>
      <c r="K8" s="10">
        <v>0.43927485092680962</v>
      </c>
      <c r="L8" s="10">
        <v>0.34042374597588476</v>
      </c>
      <c r="N8">
        <v>4</v>
      </c>
      <c r="O8" s="10">
        <v>7.6603589671375899E-2</v>
      </c>
      <c r="P8" s="10">
        <v>0.19612321791105092</v>
      </c>
      <c r="Q8" s="10">
        <v>0.16560313291466766</v>
      </c>
      <c r="R8" s="10">
        <v>0.26717147205266945</v>
      </c>
      <c r="T8">
        <v>4</v>
      </c>
      <c r="U8" s="9">
        <v>317.9351444032668</v>
      </c>
      <c r="V8" s="9">
        <v>412.59865333423596</v>
      </c>
      <c r="W8" s="9">
        <v>281.57257577278</v>
      </c>
      <c r="X8" s="9">
        <v>316.86800652351843</v>
      </c>
    </row>
    <row r="9" spans="2:24">
      <c r="B9">
        <v>5</v>
      </c>
      <c r="C9" s="9">
        <v>122.89757518916458</v>
      </c>
      <c r="D9" s="9">
        <v>199.19059157559118</v>
      </c>
      <c r="E9" s="9">
        <v>78.320149487388036</v>
      </c>
      <c r="F9" s="9">
        <v>111.82635326273004</v>
      </c>
      <c r="H9">
        <v>5</v>
      </c>
      <c r="I9" s="10">
        <v>0.44153558787234082</v>
      </c>
      <c r="J9" s="10">
        <v>1.672241998688224</v>
      </c>
      <c r="K9" s="10">
        <v>0.39815657999669918</v>
      </c>
      <c r="L9" s="10">
        <v>0.40801071861291038</v>
      </c>
      <c r="N9">
        <v>5</v>
      </c>
      <c r="O9" s="10">
        <v>0.16155390028697761</v>
      </c>
      <c r="P9" s="10">
        <v>0.20454302884258171</v>
      </c>
      <c r="Q9" s="10">
        <v>0.22841504557852521</v>
      </c>
      <c r="R9" s="10">
        <v>0.237839825476924</v>
      </c>
      <c r="T9">
        <v>5</v>
      </c>
      <c r="U9" s="9">
        <v>312.64795899694042</v>
      </c>
      <c r="V9" s="9">
        <v>363.18719673297721</v>
      </c>
      <c r="W9" s="9">
        <v>283.84295433286076</v>
      </c>
      <c r="X9" s="9">
        <v>316.59241607840164</v>
      </c>
    </row>
    <row r="10" spans="2:24">
      <c r="B10">
        <v>6</v>
      </c>
      <c r="C10" s="9">
        <v>126.17250595944542</v>
      </c>
      <c r="D10" s="9">
        <v>179.39053464537881</v>
      </c>
      <c r="E10" s="9">
        <v>76.405368639029817</v>
      </c>
      <c r="F10" s="9">
        <v>73.799272212081462</v>
      </c>
      <c r="H10">
        <v>6</v>
      </c>
      <c r="I10" s="10">
        <v>0.31502910613726565</v>
      </c>
      <c r="J10" s="10">
        <v>1.7160103537270079</v>
      </c>
      <c r="K10" s="10">
        <v>0.78419888983078723</v>
      </c>
      <c r="L10" s="10">
        <v>0.46961356121900644</v>
      </c>
      <c r="N10">
        <v>6</v>
      </c>
      <c r="O10" s="10">
        <v>0.11858535233796022</v>
      </c>
      <c r="P10" s="10">
        <v>0.37480822450010498</v>
      </c>
      <c r="Q10" s="10">
        <v>0.20534366563719456</v>
      </c>
      <c r="R10" s="10">
        <v>0.1189388574454163</v>
      </c>
      <c r="T10">
        <v>6</v>
      </c>
      <c r="U10" s="9">
        <v>322.2827893686968</v>
      </c>
      <c r="V10" s="9">
        <v>346.95875531141559</v>
      </c>
      <c r="W10" s="9">
        <v>278.85854476165599</v>
      </c>
      <c r="X10" s="9">
        <v>358.82796083748639</v>
      </c>
    </row>
    <row r="11" spans="2:24">
      <c r="B11" t="s">
        <v>0</v>
      </c>
      <c r="C11" s="9">
        <v>104.6462248791742</v>
      </c>
      <c r="D11" s="9">
        <v>198.21664131552447</v>
      </c>
      <c r="E11" s="9">
        <v>79.917072026724384</v>
      </c>
      <c r="F11" s="9">
        <v>90.633698194192675</v>
      </c>
      <c r="H11" t="s">
        <v>0</v>
      </c>
      <c r="I11" s="10">
        <v>0.44425631005602534</v>
      </c>
      <c r="J11" s="10">
        <v>1.5056650334893396</v>
      </c>
      <c r="K11" s="10">
        <v>0.50977115391970218</v>
      </c>
      <c r="L11" s="10">
        <v>0.51384183039360165</v>
      </c>
      <c r="N11" t="s">
        <v>0</v>
      </c>
      <c r="O11" s="10">
        <v>0.12063528981197437</v>
      </c>
      <c r="P11" s="10">
        <v>0.42640250454348699</v>
      </c>
      <c r="Q11" s="10">
        <v>0.15510554756301284</v>
      </c>
      <c r="R11" s="10">
        <v>0.21308741343851842</v>
      </c>
      <c r="T11" t="s">
        <v>0</v>
      </c>
      <c r="U11" s="9">
        <v>307.9811343704315</v>
      </c>
      <c r="V11" s="9">
        <v>378.60550862141849</v>
      </c>
      <c r="W11" s="9">
        <v>287.65166907894883</v>
      </c>
      <c r="X11" s="9">
        <v>327.77322615837841</v>
      </c>
    </row>
    <row r="12" spans="2:24">
      <c r="B12" t="s">
        <v>10</v>
      </c>
      <c r="C12" s="9">
        <v>23.96215998614181</v>
      </c>
      <c r="D12" s="9">
        <v>27.050831441093784</v>
      </c>
      <c r="E12" s="9">
        <v>14.882680518230712</v>
      </c>
      <c r="F12" s="9">
        <v>13.731412663106365</v>
      </c>
      <c r="H12" t="s">
        <v>10</v>
      </c>
      <c r="I12" s="10">
        <v>0.15332105718145772</v>
      </c>
      <c r="J12" s="10">
        <v>0.4401123445256484</v>
      </c>
      <c r="K12" s="10">
        <v>0.19339339008473794</v>
      </c>
      <c r="L12" s="10">
        <v>0.13128290009130222</v>
      </c>
      <c r="N12" t="s">
        <v>10</v>
      </c>
      <c r="O12" s="10">
        <v>4.7064239944503657E-2</v>
      </c>
      <c r="P12" s="10">
        <v>0.26366262612104197</v>
      </c>
      <c r="Q12" s="10">
        <v>5.8608703962843602E-2</v>
      </c>
      <c r="R12" s="10">
        <v>5.0009091838030935E-2</v>
      </c>
      <c r="T12" t="s">
        <v>10</v>
      </c>
      <c r="U12" s="9">
        <v>12.658914419697131</v>
      </c>
      <c r="V12" s="9">
        <v>22.753152757998091</v>
      </c>
      <c r="W12" s="9">
        <v>10.016087254323779</v>
      </c>
      <c r="X12" s="9">
        <v>17.108284321222857</v>
      </c>
    </row>
    <row r="14" spans="2:24">
      <c r="B14" t="s">
        <v>42</v>
      </c>
      <c r="H14" t="s">
        <v>43</v>
      </c>
      <c r="N14" t="s">
        <v>44</v>
      </c>
      <c r="T14" t="s">
        <v>45</v>
      </c>
    </row>
    <row r="15" spans="2:24">
      <c r="C15" t="s">
        <v>36</v>
      </c>
      <c r="D15" t="s">
        <v>36</v>
      </c>
      <c r="E15" t="s">
        <v>93</v>
      </c>
      <c r="F15" t="s">
        <v>93</v>
      </c>
      <c r="I15" t="s">
        <v>36</v>
      </c>
      <c r="J15" t="s">
        <v>36</v>
      </c>
      <c r="K15" t="s">
        <v>93</v>
      </c>
      <c r="L15" t="s">
        <v>93</v>
      </c>
      <c r="O15" t="s">
        <v>36</v>
      </c>
      <c r="P15" t="s">
        <v>36</v>
      </c>
      <c r="Q15" t="s">
        <v>93</v>
      </c>
      <c r="R15" t="s">
        <v>93</v>
      </c>
      <c r="U15" t="s">
        <v>36</v>
      </c>
      <c r="V15" t="s">
        <v>36</v>
      </c>
      <c r="W15" t="s">
        <v>93</v>
      </c>
      <c r="X15" t="s">
        <v>93</v>
      </c>
    </row>
    <row r="16" spans="2:24">
      <c r="C16" t="s">
        <v>9</v>
      </c>
      <c r="D16" t="s">
        <v>2</v>
      </c>
      <c r="E16" t="s">
        <v>9</v>
      </c>
      <c r="F16" t="s">
        <v>2</v>
      </c>
      <c r="I16" t="s">
        <v>9</v>
      </c>
      <c r="J16" t="s">
        <v>2</v>
      </c>
      <c r="K16" t="s">
        <v>9</v>
      </c>
      <c r="L16" t="s">
        <v>2</v>
      </c>
      <c r="O16" t="s">
        <v>9</v>
      </c>
      <c r="P16" t="s">
        <v>2</v>
      </c>
      <c r="Q16" t="s">
        <v>9</v>
      </c>
      <c r="R16" t="s">
        <v>2</v>
      </c>
      <c r="U16" t="s">
        <v>9</v>
      </c>
      <c r="V16" t="s">
        <v>2</v>
      </c>
      <c r="W16" t="s">
        <v>9</v>
      </c>
      <c r="X16" t="s">
        <v>2</v>
      </c>
    </row>
    <row r="17" spans="2:24">
      <c r="B17">
        <v>1</v>
      </c>
      <c r="C17" s="10">
        <v>0.26868996522044775</v>
      </c>
      <c r="D17" s="10">
        <v>86.031840887141186</v>
      </c>
      <c r="E17" s="10">
        <v>0.12769584702179942</v>
      </c>
      <c r="F17" s="10">
        <v>0.21786205345754361</v>
      </c>
      <c r="H17">
        <v>1</v>
      </c>
      <c r="I17" s="10">
        <v>4.909290117195992E-2</v>
      </c>
      <c r="J17" s="10">
        <v>0.1767848675809576</v>
      </c>
      <c r="K17" s="10">
        <v>1.5663345713426959E-2</v>
      </c>
      <c r="L17" s="10">
        <v>1.34971053657384E-2</v>
      </c>
      <c r="N17">
        <v>1</v>
      </c>
      <c r="O17" s="10">
        <v>7.0443550015852799E-2</v>
      </c>
      <c r="P17" s="10">
        <v>1.960315685078275</v>
      </c>
      <c r="Q17" s="10">
        <v>7.3316254232687464E-2</v>
      </c>
      <c r="R17" s="10">
        <v>0.37169135201551179</v>
      </c>
      <c r="T17">
        <v>1</v>
      </c>
      <c r="U17" s="9">
        <v>0.26144585409282001</v>
      </c>
      <c r="V17" s="9">
        <v>0.78711672165088009</v>
      </c>
      <c r="W17" s="9">
        <v>0.48602621696367598</v>
      </c>
      <c r="X17" s="9">
        <v>7.1231601485228406</v>
      </c>
    </row>
    <row r="18" spans="2:24">
      <c r="B18">
        <v>2</v>
      </c>
      <c r="C18" s="10">
        <v>0.19052598244951965</v>
      </c>
      <c r="D18" s="10">
        <v>61.190808596926189</v>
      </c>
      <c r="E18" s="10">
        <v>4.1451331771112092E-2</v>
      </c>
      <c r="F18" s="10">
        <v>3.2887733111005304E-2</v>
      </c>
      <c r="H18">
        <v>2</v>
      </c>
      <c r="I18" s="10">
        <v>2.2568738053884881E-2</v>
      </c>
      <c r="J18" s="10">
        <v>0.33864808739290797</v>
      </c>
      <c r="K18" s="10">
        <v>1.1207832345415921E-2</v>
      </c>
      <c r="L18" s="10">
        <v>1.1328518243945601E-2</v>
      </c>
      <c r="N18">
        <v>2</v>
      </c>
      <c r="O18" s="10">
        <v>4.7108194556268322E-2</v>
      </c>
      <c r="P18" s="10">
        <v>1.9353867637705813</v>
      </c>
      <c r="Q18" s="10">
        <v>5.6432642956371473E-2</v>
      </c>
      <c r="R18" s="10">
        <v>4.0725332636967093E-2</v>
      </c>
      <c r="T18">
        <v>2</v>
      </c>
      <c r="U18" s="9">
        <v>0.23429808895526799</v>
      </c>
      <c r="V18" s="9">
        <v>0.82668890839813602</v>
      </c>
      <c r="W18" s="9">
        <v>0.33219712074315838</v>
      </c>
      <c r="X18" s="9">
        <v>7.4712072562142797</v>
      </c>
    </row>
    <row r="19" spans="2:24">
      <c r="B19">
        <v>3</v>
      </c>
      <c r="C19" s="10">
        <v>0.10128398530308455</v>
      </c>
      <c r="D19" s="10">
        <v>104.5673932510031</v>
      </c>
      <c r="E19" s="10">
        <v>2.5092118026445797E-2</v>
      </c>
      <c r="F19" s="10">
        <v>9.6559494786690944E-3</v>
      </c>
      <c r="H19">
        <v>3</v>
      </c>
      <c r="I19" s="10">
        <v>2.4122395369561199E-2</v>
      </c>
      <c r="J19" s="10">
        <v>0.3462878409430592</v>
      </c>
      <c r="K19" s="10">
        <v>1.9338179575858962E-2</v>
      </c>
      <c r="L19" s="10">
        <v>0.11096701874450561</v>
      </c>
      <c r="N19">
        <v>3</v>
      </c>
      <c r="O19" s="10">
        <v>5.5028345460926095E-2</v>
      </c>
      <c r="P19" s="10">
        <v>1.8187150749062255</v>
      </c>
      <c r="Q19" s="10">
        <v>0.42014291148781369</v>
      </c>
      <c r="R19" s="10">
        <v>0.15473287400348248</v>
      </c>
      <c r="T19">
        <v>3</v>
      </c>
      <c r="U19" s="9">
        <v>1.8600856338797842</v>
      </c>
      <c r="V19" s="9">
        <v>1.1075222603468802</v>
      </c>
      <c r="W19" s="9">
        <v>2.2954840363764322</v>
      </c>
      <c r="X19" s="9">
        <v>3.2353799852439162</v>
      </c>
    </row>
    <row r="20" spans="2:24">
      <c r="B20">
        <v>4</v>
      </c>
      <c r="C20" s="10">
        <v>0.1612606486925304</v>
      </c>
      <c r="D20" s="10">
        <v>34.172935068827101</v>
      </c>
      <c r="E20" s="10">
        <v>9.4923581081566732E-2</v>
      </c>
      <c r="F20" s="10">
        <v>3.2421012374383204E-2</v>
      </c>
      <c r="H20">
        <v>4</v>
      </c>
      <c r="I20" s="10">
        <v>2.1167008021592638E-2</v>
      </c>
      <c r="J20" s="10">
        <v>0.12728359768188161</v>
      </c>
      <c r="K20" s="10">
        <v>1.7196169883845439E-2</v>
      </c>
      <c r="L20" s="10">
        <v>2.1078586085062963E-2</v>
      </c>
      <c r="N20">
        <v>4</v>
      </c>
      <c r="O20" s="10">
        <v>5.6452872084364517E-2</v>
      </c>
      <c r="P20" s="10">
        <v>1.4388422339062013</v>
      </c>
      <c r="Q20" s="10">
        <v>4.2281340931645088E-2</v>
      </c>
      <c r="R20" s="10">
        <v>4.1784012784922685E-2</v>
      </c>
      <c r="T20">
        <v>4</v>
      </c>
      <c r="U20" s="9">
        <v>0.31127418054355838</v>
      </c>
      <c r="V20" s="9">
        <v>1.289047574769312</v>
      </c>
      <c r="W20" s="9">
        <v>0.57656760122367201</v>
      </c>
      <c r="X20" s="9">
        <v>11.293553596201161</v>
      </c>
    </row>
    <row r="21" spans="2:24">
      <c r="B21">
        <v>5</v>
      </c>
      <c r="C21" s="10">
        <v>0.26758895174235681</v>
      </c>
      <c r="D21" s="10">
        <v>69.029080492016789</v>
      </c>
      <c r="E21" s="10">
        <v>7.5032360514096846E-3</v>
      </c>
      <c r="F21" s="10">
        <v>2.0530151746612255E-2</v>
      </c>
      <c r="H21">
        <v>5</v>
      </c>
      <c r="I21" s="10">
        <v>1.5689399147379279E-2</v>
      </c>
      <c r="J21" s="10">
        <v>0.22269143409163197</v>
      </c>
      <c r="K21" s="10">
        <v>1.6482874374113759E-2</v>
      </c>
      <c r="L21" s="10">
        <v>1.05893251426108E-2</v>
      </c>
      <c r="N21">
        <v>5</v>
      </c>
      <c r="O21" s="10">
        <v>8.2959106030666252E-2</v>
      </c>
      <c r="P21" s="10">
        <v>1.1811887589654755</v>
      </c>
      <c r="Q21" s="10">
        <v>0.11601717221224006</v>
      </c>
      <c r="R21" s="10">
        <v>0.2080575661832017</v>
      </c>
      <c r="T21">
        <v>5</v>
      </c>
      <c r="U21" s="9">
        <v>0.21062723107572601</v>
      </c>
      <c r="V21" s="9">
        <v>2.5287814307800884</v>
      </c>
      <c r="W21" s="9">
        <v>0.6589171115034681</v>
      </c>
      <c r="X21" s="9">
        <v>6.6607995778633997</v>
      </c>
    </row>
    <row r="22" spans="2:24">
      <c r="B22">
        <v>6</v>
      </c>
      <c r="C22" s="10">
        <v>0.28889505750439309</v>
      </c>
      <c r="D22" s="10">
        <v>86.567478099339382</v>
      </c>
      <c r="E22" s="10">
        <v>5.9899641900065751E-3</v>
      </c>
      <c r="F22" s="10">
        <v>4.8587755897686262E-2</v>
      </c>
      <c r="H22">
        <v>6</v>
      </c>
      <c r="I22" s="10">
        <v>2.5887150769278638E-2</v>
      </c>
      <c r="J22" s="10">
        <v>0.39040823084963361</v>
      </c>
      <c r="K22" s="10">
        <v>1.8387349393474722E-2</v>
      </c>
      <c r="L22" s="10">
        <v>1.8104879510575121E-2</v>
      </c>
      <c r="N22">
        <v>6</v>
      </c>
      <c r="O22" s="10">
        <v>0.18021560773269935</v>
      </c>
      <c r="P22" s="10">
        <v>1.3768248449080542</v>
      </c>
      <c r="Q22" s="10">
        <v>4.9678310874087223E-2</v>
      </c>
      <c r="R22" s="10">
        <v>3.106218147675311E-2</v>
      </c>
      <c r="T22">
        <v>6</v>
      </c>
      <c r="U22" s="9">
        <v>0.15925423840376801</v>
      </c>
      <c r="V22" s="9">
        <v>4.4119082699092802</v>
      </c>
      <c r="W22" s="9">
        <v>0.56789949410470397</v>
      </c>
      <c r="X22" s="9">
        <v>10.65026671563</v>
      </c>
    </row>
    <row r="23" spans="2:24">
      <c r="B23" t="s">
        <v>0</v>
      </c>
      <c r="C23" s="10">
        <v>0.21304076515205539</v>
      </c>
      <c r="D23" s="10">
        <v>73.593256065875622</v>
      </c>
      <c r="E23" s="10">
        <v>5.0442679690390048E-2</v>
      </c>
      <c r="F23" s="10">
        <v>6.0324109344316625E-2</v>
      </c>
      <c r="H23" t="s">
        <v>0</v>
      </c>
      <c r="I23" s="10">
        <v>2.6421265422276088E-2</v>
      </c>
      <c r="J23" s="10">
        <v>0.26701734309001202</v>
      </c>
      <c r="K23" s="10">
        <v>1.6379291881022627E-2</v>
      </c>
      <c r="L23" s="10">
        <v>3.0927572182073083E-2</v>
      </c>
      <c r="N23" t="s">
        <v>0</v>
      </c>
      <c r="O23" s="10">
        <v>8.2034612646796221E-2</v>
      </c>
      <c r="P23" s="10">
        <v>1.6185455602558021</v>
      </c>
      <c r="Q23" s="10">
        <v>0.12631143878247417</v>
      </c>
      <c r="R23" s="10">
        <v>0.14134221985013981</v>
      </c>
      <c r="T23" t="s">
        <v>0</v>
      </c>
      <c r="U23" s="10">
        <v>0.50616420449182076</v>
      </c>
      <c r="V23" s="10">
        <v>1.8251775276424294</v>
      </c>
      <c r="W23" s="10">
        <v>0.8195152634858518</v>
      </c>
      <c r="X23" s="10">
        <v>7.7390612132792667</v>
      </c>
    </row>
    <row r="24" spans="2:24">
      <c r="B24" t="s">
        <v>10</v>
      </c>
      <c r="C24" s="10">
        <v>7.416722394660849E-2</v>
      </c>
      <c r="D24" s="10">
        <v>24.540008612435059</v>
      </c>
      <c r="E24" s="10">
        <v>4.9979870949758302E-2</v>
      </c>
      <c r="F24" s="10">
        <v>7.8279122215868635E-2</v>
      </c>
      <c r="H24" t="s">
        <v>10</v>
      </c>
      <c r="I24" s="10">
        <v>1.1637828760101833E-2</v>
      </c>
      <c r="J24" s="10">
        <v>0.1060870321878912</v>
      </c>
      <c r="K24" s="10">
        <v>2.8538361204404291E-3</v>
      </c>
      <c r="L24" s="10">
        <v>3.9419095275895023E-2</v>
      </c>
      <c r="N24" t="s">
        <v>10</v>
      </c>
      <c r="O24" s="10">
        <v>4.9756072624639373E-2</v>
      </c>
      <c r="P24" s="10">
        <v>0.32841015892493131</v>
      </c>
      <c r="Q24" s="10">
        <v>0.14633395751213929</v>
      </c>
      <c r="R24" s="10">
        <v>0.13408076013692602</v>
      </c>
      <c r="T24" t="s">
        <v>10</v>
      </c>
      <c r="U24" s="10">
        <v>0.66521759468862551</v>
      </c>
      <c r="V24" s="10">
        <v>1.4186788610703933</v>
      </c>
      <c r="W24" s="10">
        <v>0.73147844306782761</v>
      </c>
      <c r="X24" s="10">
        <v>2.9327941011676248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4"/>
  <sheetViews>
    <sheetView workbookViewId="0">
      <selection activeCell="P34" sqref="P34"/>
    </sheetView>
  </sheetViews>
  <sheetFormatPr defaultColWidth="8.5703125" defaultRowHeight="15"/>
  <sheetData>
    <row r="2" spans="2:24">
      <c r="B2" t="s">
        <v>38</v>
      </c>
      <c r="H2" t="s">
        <v>39</v>
      </c>
      <c r="N2" t="s">
        <v>40</v>
      </c>
      <c r="T2" t="s">
        <v>41</v>
      </c>
    </row>
    <row r="3" spans="2:24">
      <c r="C3" t="s">
        <v>36</v>
      </c>
      <c r="D3" t="s">
        <v>36</v>
      </c>
      <c r="E3" t="s">
        <v>93</v>
      </c>
      <c r="F3" t="s">
        <v>93</v>
      </c>
      <c r="I3" t="s">
        <v>36</v>
      </c>
      <c r="J3" t="s">
        <v>36</v>
      </c>
      <c r="K3" t="s">
        <v>93</v>
      </c>
      <c r="L3" t="s">
        <v>93</v>
      </c>
      <c r="O3" t="s">
        <v>36</v>
      </c>
      <c r="P3" t="s">
        <v>36</v>
      </c>
      <c r="Q3" t="s">
        <v>93</v>
      </c>
      <c r="R3" t="s">
        <v>93</v>
      </c>
      <c r="U3" t="s">
        <v>36</v>
      </c>
      <c r="V3" t="s">
        <v>36</v>
      </c>
      <c r="W3" t="s">
        <v>93</v>
      </c>
      <c r="X3" t="s">
        <v>93</v>
      </c>
    </row>
    <row r="4" spans="2:24">
      <c r="C4" t="s">
        <v>7</v>
      </c>
      <c r="D4" t="s">
        <v>2</v>
      </c>
      <c r="E4" t="s">
        <v>7</v>
      </c>
      <c r="F4" t="s">
        <v>2</v>
      </c>
      <c r="I4" t="s">
        <v>7</v>
      </c>
      <c r="J4" t="s">
        <v>2</v>
      </c>
      <c r="K4" t="s">
        <v>7</v>
      </c>
      <c r="L4" t="s">
        <v>2</v>
      </c>
      <c r="O4" t="s">
        <v>7</v>
      </c>
      <c r="P4" t="s">
        <v>2</v>
      </c>
      <c r="Q4" t="s">
        <v>7</v>
      </c>
      <c r="R4" t="s">
        <v>2</v>
      </c>
      <c r="U4" t="s">
        <v>7</v>
      </c>
      <c r="V4" t="s">
        <v>2</v>
      </c>
      <c r="W4" t="s">
        <v>7</v>
      </c>
      <c r="X4" t="s">
        <v>2</v>
      </c>
    </row>
    <row r="5" spans="2:24">
      <c r="B5">
        <v>1</v>
      </c>
      <c r="C5" s="9">
        <v>79.953882510917154</v>
      </c>
      <c r="D5" s="9">
        <v>73.702941839783307</v>
      </c>
      <c r="E5" s="9">
        <v>65.568443282154007</v>
      </c>
      <c r="F5" s="9">
        <v>108.95743637640439</v>
      </c>
      <c r="H5">
        <v>1</v>
      </c>
      <c r="I5" s="10">
        <v>0.77670585576826556</v>
      </c>
      <c r="J5" s="10">
        <v>0.42018618251842721</v>
      </c>
      <c r="K5" s="10">
        <v>0.95766400000000007</v>
      </c>
      <c r="L5" s="10">
        <v>0.42047693857307999</v>
      </c>
      <c r="N5">
        <v>1</v>
      </c>
      <c r="O5" s="10">
        <v>0.10070655950893861</v>
      </c>
      <c r="P5" s="10">
        <v>0.17779755884431453</v>
      </c>
      <c r="Q5" s="10">
        <v>0.17566195328036843</v>
      </c>
      <c r="R5" s="10">
        <v>0.14262131593240537</v>
      </c>
      <c r="T5">
        <v>1</v>
      </c>
      <c r="U5" s="9">
        <v>322.02762071089637</v>
      </c>
      <c r="V5" s="9">
        <v>324.15606467828837</v>
      </c>
      <c r="W5" s="9">
        <v>337.08448362116678</v>
      </c>
      <c r="X5" s="9">
        <v>309.03569633633958</v>
      </c>
    </row>
    <row r="6" spans="2:24">
      <c r="B6">
        <v>2</v>
      </c>
      <c r="C6" s="9">
        <v>104.73605312016937</v>
      </c>
      <c r="D6" s="9">
        <v>64.388080045353178</v>
      </c>
      <c r="E6" s="9">
        <v>121.61905285644964</v>
      </c>
      <c r="F6" s="9">
        <v>82.359252721192874</v>
      </c>
      <c r="H6">
        <v>2</v>
      </c>
      <c r="I6" s="10">
        <v>0.37460630900176806</v>
      </c>
      <c r="J6" s="10">
        <v>0.37380420601309761</v>
      </c>
      <c r="K6" s="10">
        <v>0.74701675557755365</v>
      </c>
      <c r="L6" s="10">
        <v>0.33868976524445599</v>
      </c>
      <c r="N6">
        <v>2</v>
      </c>
      <c r="O6" s="10">
        <v>9.6916313385112751E-2</v>
      </c>
      <c r="P6" s="10">
        <v>5.7444728109230313E-2</v>
      </c>
      <c r="Q6" s="10">
        <v>0.12570908244639306</v>
      </c>
      <c r="R6" s="10">
        <v>0.15134401225493499</v>
      </c>
      <c r="T6">
        <v>2</v>
      </c>
      <c r="U6" s="9">
        <v>334.46653691962479</v>
      </c>
      <c r="V6" s="9">
        <v>333.63169290470876</v>
      </c>
      <c r="W6" s="9">
        <v>307.92426190700036</v>
      </c>
      <c r="X6" s="9">
        <v>303.94377982272084</v>
      </c>
    </row>
    <row r="7" spans="2:24">
      <c r="B7">
        <v>3</v>
      </c>
      <c r="C7" s="9">
        <v>115.63577027250928</v>
      </c>
      <c r="D7" s="9">
        <v>142.44975284259172</v>
      </c>
      <c r="E7" s="9">
        <v>97.017338685318947</v>
      </c>
      <c r="F7" s="9">
        <v>112.26370009999073</v>
      </c>
      <c r="H7">
        <v>3</v>
      </c>
      <c r="I7" s="10">
        <v>0.84477091094112811</v>
      </c>
      <c r="J7" s="10">
        <v>0.50276303614812157</v>
      </c>
      <c r="K7" s="10">
        <v>0.32688107682611367</v>
      </c>
      <c r="L7" s="10">
        <v>0.35402469626340799</v>
      </c>
      <c r="N7">
        <v>3</v>
      </c>
      <c r="O7" s="10">
        <v>0.17456096586015254</v>
      </c>
      <c r="P7" s="10">
        <v>0.17015519775773763</v>
      </c>
      <c r="Q7" s="10">
        <v>0.1018658913385862</v>
      </c>
      <c r="R7" s="10">
        <v>0.26856954649989839</v>
      </c>
      <c r="T7">
        <v>3</v>
      </c>
      <c r="U7" s="9">
        <v>306.5485255828176</v>
      </c>
      <c r="V7" s="9">
        <v>341.1285120196996</v>
      </c>
      <c r="W7" s="9">
        <v>317.23576843736203</v>
      </c>
      <c r="X7" s="9">
        <v>328.60065778373922</v>
      </c>
    </row>
    <row r="8" spans="2:24">
      <c r="B8">
        <v>4</v>
      </c>
      <c r="C8" s="9">
        <v>79.953882510917154</v>
      </c>
      <c r="D8" s="9">
        <v>68.380305568331082</v>
      </c>
      <c r="E8" s="9">
        <v>123.42291951418434</v>
      </c>
      <c r="F8" s="9">
        <v>137.7400108980724</v>
      </c>
      <c r="H8">
        <v>4</v>
      </c>
      <c r="I8" s="10">
        <v>0.38987216112916001</v>
      </c>
      <c r="J8" s="10">
        <v>0.57584699846509924</v>
      </c>
      <c r="K8" s="10">
        <v>0.36173100403059516</v>
      </c>
      <c r="L8" s="10">
        <v>0.46007431964777123</v>
      </c>
      <c r="N8">
        <v>4</v>
      </c>
      <c r="O8" s="10">
        <v>5.4466320314873515E-2</v>
      </c>
      <c r="P8" s="10">
        <v>0.22515248231253482</v>
      </c>
      <c r="Q8" s="10">
        <v>0.16738812703847808</v>
      </c>
      <c r="R8" s="10">
        <v>8.0247607326312517E-2</v>
      </c>
      <c r="T8">
        <v>4</v>
      </c>
      <c r="U8" s="9">
        <v>320.00573432922721</v>
      </c>
      <c r="V8" s="9">
        <v>340.40757296288996</v>
      </c>
      <c r="W8" s="9">
        <v>321.35978505105476</v>
      </c>
      <c r="X8" s="9">
        <v>299.19701838716043</v>
      </c>
    </row>
    <row r="9" spans="2:24">
      <c r="B9">
        <v>5</v>
      </c>
      <c r="C9" s="9">
        <v>110.90932076305322</v>
      </c>
      <c r="D9" s="9">
        <v>105.93227251638446</v>
      </c>
      <c r="E9" s="9">
        <v>64.01777955862957</v>
      </c>
      <c r="F9" s="9">
        <v>106.5913566077266</v>
      </c>
      <c r="H9">
        <v>5</v>
      </c>
      <c r="I9" s="10">
        <v>1.3027183333489443</v>
      </c>
      <c r="J9" s="10">
        <v>0.55905777375396792</v>
      </c>
      <c r="K9" s="10">
        <v>0.4294481672698528</v>
      </c>
      <c r="L9" s="10">
        <v>0.48144665596364644</v>
      </c>
      <c r="N9">
        <v>5</v>
      </c>
      <c r="O9" s="10">
        <v>0.17808005385471479</v>
      </c>
      <c r="P9" s="10">
        <v>0.24461709779557497</v>
      </c>
      <c r="Q9" s="10">
        <v>8.5654261414597185E-2</v>
      </c>
      <c r="R9" s="10">
        <v>0.17795469450102949</v>
      </c>
      <c r="T9">
        <v>5</v>
      </c>
      <c r="U9" s="9">
        <v>326.51709501471839</v>
      </c>
      <c r="V9" s="9">
        <v>339.5077405178676</v>
      </c>
      <c r="W9" s="9">
        <v>296.17979150785038</v>
      </c>
      <c r="X9" s="9">
        <v>325.6649164847264</v>
      </c>
    </row>
    <row r="10" spans="2:24">
      <c r="B10">
        <v>6</v>
      </c>
      <c r="C10" s="9">
        <v>124.67855954721594</v>
      </c>
      <c r="D10" s="9">
        <v>81.899492691897251</v>
      </c>
      <c r="E10" s="9">
        <v>88.230081452453248</v>
      </c>
      <c r="F10" s="9">
        <v>147.33586799434522</v>
      </c>
      <c r="H10">
        <v>6</v>
      </c>
      <c r="I10" s="10">
        <v>0.53383397015618239</v>
      </c>
      <c r="J10" s="10">
        <v>0.60064610786953754</v>
      </c>
      <c r="K10" s="10">
        <v>0.96998279381467201</v>
      </c>
      <c r="L10" s="10">
        <v>0.46007431964777123</v>
      </c>
      <c r="N10">
        <v>6</v>
      </c>
      <c r="O10" s="10">
        <v>0.18926146047778772</v>
      </c>
      <c r="P10" s="10">
        <v>0.19771489618847005</v>
      </c>
      <c r="Q10" s="10">
        <v>0.13217024656468829</v>
      </c>
      <c r="R10" s="10">
        <v>0.26856954649989839</v>
      </c>
      <c r="T10">
        <v>6</v>
      </c>
      <c r="U10" s="9">
        <v>319.15996498502841</v>
      </c>
      <c r="V10" s="9">
        <v>342.34751693290838</v>
      </c>
      <c r="W10" s="9">
        <v>294.2656753830816</v>
      </c>
      <c r="X10" s="9">
        <v>349.535122467728</v>
      </c>
    </row>
    <row r="11" spans="2:24">
      <c r="B11" t="s">
        <v>0</v>
      </c>
      <c r="C11" s="9">
        <v>102.64457812079702</v>
      </c>
      <c r="D11" s="9">
        <v>89.458807584056828</v>
      </c>
      <c r="E11" s="9">
        <v>93.312602558198293</v>
      </c>
      <c r="F11" s="9">
        <v>115.87460411628871</v>
      </c>
      <c r="H11" t="s">
        <v>0</v>
      </c>
      <c r="I11" s="10">
        <v>0.70375125672424144</v>
      </c>
      <c r="J11" s="10">
        <v>0.50538405079470861</v>
      </c>
      <c r="K11" s="10">
        <v>0.63212063291979792</v>
      </c>
      <c r="L11" s="10">
        <v>0.41913111589002217</v>
      </c>
      <c r="N11" t="s">
        <v>0</v>
      </c>
      <c r="O11" s="10">
        <v>0.13233194556692998</v>
      </c>
      <c r="P11" s="10">
        <v>0.17881366016797706</v>
      </c>
      <c r="Q11" s="10">
        <v>0.13140826034718522</v>
      </c>
      <c r="R11" s="10">
        <v>0.18155112050241318</v>
      </c>
      <c r="T11" t="s">
        <v>0</v>
      </c>
      <c r="U11" s="9">
        <v>321.45424625705215</v>
      </c>
      <c r="V11" s="9">
        <v>336.86318333606044</v>
      </c>
      <c r="W11" s="9">
        <v>312.34162765125262</v>
      </c>
      <c r="X11" s="9">
        <v>319.32953188040239</v>
      </c>
    </row>
    <row r="12" spans="2:24">
      <c r="B12" t="s">
        <v>10</v>
      </c>
      <c r="C12" s="9">
        <v>18.743974947479263</v>
      </c>
      <c r="D12" s="9">
        <v>29.85850130132776</v>
      </c>
      <c r="E12" s="9">
        <v>25.982180180846388</v>
      </c>
      <c r="F12" s="9">
        <v>23.40192487525821</v>
      </c>
      <c r="H12" t="s">
        <v>10</v>
      </c>
      <c r="I12" s="10">
        <v>0.35205080395162708</v>
      </c>
      <c r="J12" s="10">
        <v>9.1103849620296967E-2</v>
      </c>
      <c r="K12" s="10">
        <v>0.29687987771622154</v>
      </c>
      <c r="L12" s="10">
        <v>5.9912246513611024E-2</v>
      </c>
      <c r="N12" t="s">
        <v>10</v>
      </c>
      <c r="O12" s="10">
        <v>5.5560123968310789E-2</v>
      </c>
      <c r="P12" s="10">
        <v>6.5789139934713622E-2</v>
      </c>
      <c r="Q12" s="10">
        <v>3.5361508401231111E-2</v>
      </c>
      <c r="R12" s="10">
        <v>7.462941519333699E-2</v>
      </c>
      <c r="T12" t="s">
        <v>10</v>
      </c>
      <c r="U12" s="9">
        <v>9.2176279624761595</v>
      </c>
      <c r="V12" s="9">
        <v>6.9244598242206727</v>
      </c>
      <c r="W12" s="9">
        <v>16.278493889274007</v>
      </c>
      <c r="X12" s="9">
        <v>18.902227871198651</v>
      </c>
    </row>
    <row r="14" spans="2:24">
      <c r="B14" t="s">
        <v>42</v>
      </c>
      <c r="H14" t="s">
        <v>43</v>
      </c>
      <c r="N14" t="s">
        <v>44</v>
      </c>
      <c r="T14" t="s">
        <v>45</v>
      </c>
    </row>
    <row r="15" spans="2:24">
      <c r="C15" t="s">
        <v>36</v>
      </c>
      <c r="D15" t="s">
        <v>36</v>
      </c>
      <c r="E15" t="s">
        <v>93</v>
      </c>
      <c r="F15" t="s">
        <v>93</v>
      </c>
      <c r="I15" t="s">
        <v>36</v>
      </c>
      <c r="J15" t="s">
        <v>36</v>
      </c>
      <c r="K15" t="s">
        <v>93</v>
      </c>
      <c r="L15" t="s">
        <v>93</v>
      </c>
      <c r="O15" t="s">
        <v>36</v>
      </c>
      <c r="P15" t="s">
        <v>36</v>
      </c>
      <c r="Q15" t="s">
        <v>93</v>
      </c>
      <c r="R15" t="s">
        <v>93</v>
      </c>
      <c r="U15" t="s">
        <v>36</v>
      </c>
      <c r="V15" t="s">
        <v>36</v>
      </c>
      <c r="W15" t="s">
        <v>93</v>
      </c>
      <c r="X15" t="s">
        <v>93</v>
      </c>
    </row>
    <row r="16" spans="2:24">
      <c r="C16" t="s">
        <v>7</v>
      </c>
      <c r="D16" t="s">
        <v>2</v>
      </c>
      <c r="E16" t="s">
        <v>7</v>
      </c>
      <c r="F16" t="s">
        <v>2</v>
      </c>
      <c r="I16" t="s">
        <v>7</v>
      </c>
      <c r="J16" t="s">
        <v>2</v>
      </c>
      <c r="K16" t="s">
        <v>7</v>
      </c>
      <c r="L16" t="s">
        <v>2</v>
      </c>
      <c r="O16" t="s">
        <v>7</v>
      </c>
      <c r="P16" t="s">
        <v>2</v>
      </c>
      <c r="Q16" t="s">
        <v>7</v>
      </c>
      <c r="R16" t="s">
        <v>2</v>
      </c>
      <c r="U16" t="s">
        <v>7</v>
      </c>
      <c r="V16" t="s">
        <v>2</v>
      </c>
      <c r="W16" t="s">
        <v>7</v>
      </c>
      <c r="X16" t="s">
        <v>2</v>
      </c>
    </row>
    <row r="17" spans="2:24">
      <c r="B17">
        <v>1</v>
      </c>
      <c r="C17" s="10">
        <v>8.4903670942958961E-2</v>
      </c>
      <c r="D17" s="10">
        <v>8.2250016917065988E-2</v>
      </c>
      <c r="E17" s="10">
        <v>2.047110548417265E-2</v>
      </c>
      <c r="F17" s="10">
        <v>3.0295138961755522E-2</v>
      </c>
      <c r="H17">
        <v>1</v>
      </c>
      <c r="I17" s="10">
        <v>5.5241484006137362E-2</v>
      </c>
      <c r="J17" s="10">
        <v>2.4626609785770161E-2</v>
      </c>
      <c r="K17" s="10">
        <v>1.8516622755054158E-2</v>
      </c>
      <c r="L17" s="10">
        <v>1.4106898495597278E-2</v>
      </c>
      <c r="N17">
        <v>1</v>
      </c>
      <c r="O17" s="10">
        <v>0.13326691931240783</v>
      </c>
      <c r="P17" s="10">
        <v>3.1045382657662064E-2</v>
      </c>
      <c r="Q17" s="10">
        <v>3.9477196344765424E-2</v>
      </c>
      <c r="R17" s="10">
        <v>2.3688614561399559E-2</v>
      </c>
      <c r="T17">
        <v>1</v>
      </c>
      <c r="U17" s="9">
        <v>0.23946014670069959</v>
      </c>
      <c r="V17" s="9">
        <v>0.22495461307974443</v>
      </c>
      <c r="W17" s="9">
        <v>0.459311652908232</v>
      </c>
      <c r="X17" s="9">
        <v>0.37525196203628758</v>
      </c>
    </row>
    <row r="18" spans="2:24">
      <c r="B18">
        <v>2</v>
      </c>
      <c r="C18" s="10">
        <v>0.11352610141890236</v>
      </c>
      <c r="D18" s="10">
        <v>8.6242868144389195E-2</v>
      </c>
      <c r="E18" s="10">
        <v>3.79727743923053E-2</v>
      </c>
      <c r="F18" s="10">
        <v>7.2587922517619474E-2</v>
      </c>
      <c r="H18">
        <v>2</v>
      </c>
      <c r="I18" s="10">
        <v>2.4573386525875679E-2</v>
      </c>
      <c r="J18" s="10">
        <v>2.4572844474087439E-2</v>
      </c>
      <c r="K18" s="10">
        <v>1.2660050669113678E-2</v>
      </c>
      <c r="L18" s="10">
        <v>2.0341840211221998E-2</v>
      </c>
      <c r="N18">
        <v>2</v>
      </c>
      <c r="O18" s="10">
        <v>6.5018363785577946E-2</v>
      </c>
      <c r="P18" s="10">
        <v>4.0006512623686701E-2</v>
      </c>
      <c r="Q18" s="10">
        <v>3.2172297987429356E-2</v>
      </c>
      <c r="R18" s="10">
        <v>2.4680094101124483E-2</v>
      </c>
      <c r="T18">
        <v>2</v>
      </c>
      <c r="U18" s="9">
        <v>0.22476264114486197</v>
      </c>
      <c r="V18" s="9">
        <v>0.30306128415683081</v>
      </c>
      <c r="W18" s="9">
        <v>0.32102382167118881</v>
      </c>
      <c r="X18" s="9">
        <v>0.42990424897763202</v>
      </c>
    </row>
    <row r="19" spans="2:24">
      <c r="B19">
        <v>3</v>
      </c>
      <c r="C19" s="10">
        <v>4.9660811168712939E-2</v>
      </c>
      <c r="D19" s="10">
        <v>0.23786360366248888</v>
      </c>
      <c r="E19" s="10">
        <v>2.7907787944733232E-2</v>
      </c>
      <c r="F19" s="10">
        <v>0.11494429350092886</v>
      </c>
      <c r="H19">
        <v>3</v>
      </c>
      <c r="I19" s="10">
        <v>3.3052994502715996E-2</v>
      </c>
      <c r="J19" s="10">
        <v>2.9533607356426399E-2</v>
      </c>
      <c r="K19" s="10">
        <v>2.1377068288427999E-2</v>
      </c>
      <c r="L19" s="10">
        <v>3.6119438592765044E-3</v>
      </c>
      <c r="N19">
        <v>3</v>
      </c>
      <c r="O19" s="10">
        <v>4.2181327137719028E-2</v>
      </c>
      <c r="P19" s="10">
        <v>4.289412945570982E-2</v>
      </c>
      <c r="Q19" s="10">
        <v>2.6413427941529573E-2</v>
      </c>
      <c r="R19" s="10">
        <v>2.5990147984703518E-2</v>
      </c>
      <c r="T19">
        <v>3</v>
      </c>
      <c r="U19" s="9">
        <v>1.868456139671544</v>
      </c>
      <c r="V19" s="9">
        <v>0.1817246419292648</v>
      </c>
      <c r="W19" s="9">
        <v>2.2180435704729122</v>
      </c>
      <c r="X19" s="9">
        <v>0.68923853782189592</v>
      </c>
    </row>
    <row r="20" spans="2:24">
      <c r="B20">
        <v>4</v>
      </c>
      <c r="C20" s="10">
        <v>7.1531347505255027E-2</v>
      </c>
      <c r="D20" s="10">
        <v>0.1249511342255976</v>
      </c>
      <c r="E20" s="10">
        <v>3.7146756372866817E-2</v>
      </c>
      <c r="F20" s="10">
        <v>9.5842028643782912E-2</v>
      </c>
      <c r="H20">
        <v>4</v>
      </c>
      <c r="I20" s="10">
        <v>2.5499822264452479E-2</v>
      </c>
      <c r="J20" s="10">
        <v>2.17779297497156E-2</v>
      </c>
      <c r="K20" s="10">
        <v>2.0800727133454159E-2</v>
      </c>
      <c r="L20" s="10">
        <v>1.1961156086824399E-2</v>
      </c>
      <c r="N20">
        <v>4</v>
      </c>
      <c r="O20" s="10">
        <v>3.6415316955334974E-2</v>
      </c>
      <c r="P20" s="10">
        <v>3.0667118699093908E-2</v>
      </c>
      <c r="Q20" s="10">
        <v>1.9896299894000793E-2</v>
      </c>
      <c r="R20" s="10">
        <v>9.3925152127143294E-3</v>
      </c>
      <c r="T20">
        <v>4</v>
      </c>
      <c r="U20" s="9">
        <v>0.30435199136576241</v>
      </c>
      <c r="V20" s="9">
        <v>0.32451337204252395</v>
      </c>
      <c r="W20" s="9">
        <v>0.53923304285794804</v>
      </c>
      <c r="X20" s="9">
        <v>0.3651419362999988</v>
      </c>
    </row>
    <row r="21" spans="2:24">
      <c r="B21">
        <v>5</v>
      </c>
      <c r="C21" s="10">
        <v>6.938620227907541E-2</v>
      </c>
      <c r="D21" s="10">
        <v>0.19042720316795939</v>
      </c>
      <c r="E21" s="10">
        <v>4.3054600319357393E-2</v>
      </c>
      <c r="F21" s="10">
        <v>9.9258977286258321E-2</v>
      </c>
      <c r="H21">
        <v>5</v>
      </c>
      <c r="I21" s="10">
        <v>2.0855312332478879E-2</v>
      </c>
      <c r="J21" s="10">
        <v>2.5523523396261041E-2</v>
      </c>
      <c r="K21" s="10">
        <v>2.0420941444189843E-2</v>
      </c>
      <c r="L21" s="10">
        <v>1.6809717025772719E-2</v>
      </c>
      <c r="N21">
        <v>5</v>
      </c>
      <c r="O21" s="10">
        <v>3.4379692609822057E-2</v>
      </c>
      <c r="P21" s="10">
        <v>4.6845352719411135E-2</v>
      </c>
      <c r="Q21" s="10">
        <v>2.212735540510961E-2</v>
      </c>
      <c r="R21" s="10">
        <v>2.139479292837157E-2</v>
      </c>
      <c r="T21">
        <v>5</v>
      </c>
      <c r="U21" s="9">
        <v>0.1599554749469044</v>
      </c>
      <c r="V21" s="9">
        <v>0.2649201792153148</v>
      </c>
      <c r="W21" s="9">
        <v>0.56557757772169603</v>
      </c>
      <c r="X21" s="9">
        <v>0.47620741226888397</v>
      </c>
    </row>
    <row r="22" spans="2:24">
      <c r="B22">
        <v>6</v>
      </c>
      <c r="C22" s="10">
        <v>7.9789063513536873E-2</v>
      </c>
      <c r="D22" s="10">
        <v>7.4488134636017736E-2</v>
      </c>
      <c r="E22" s="10">
        <v>6.188967225103572E-2</v>
      </c>
      <c r="F22" s="10">
        <v>7.2431161111736794E-2</v>
      </c>
      <c r="H22">
        <v>6</v>
      </c>
      <c r="I22" s="10">
        <v>1.9936471659661038E-2</v>
      </c>
      <c r="J22" s="10">
        <v>2.3670829090221921E-2</v>
      </c>
      <c r="K22" s="10">
        <v>9.9687140788108017E-3</v>
      </c>
      <c r="L22" s="10">
        <v>1.6809717025772719E-2</v>
      </c>
      <c r="N22">
        <v>6</v>
      </c>
      <c r="O22" s="10">
        <v>4.0136401982180214E-2</v>
      </c>
      <c r="P22" s="10">
        <v>2.3165155291492955E-2</v>
      </c>
      <c r="Q22" s="10">
        <v>2.7414423060089999E-2</v>
      </c>
      <c r="R22" s="10">
        <v>2.5990147984703518E-2</v>
      </c>
      <c r="T22">
        <v>6</v>
      </c>
      <c r="U22" s="9">
        <v>0.16168632042616238</v>
      </c>
      <c r="V22" s="9">
        <v>0.27474998603503442</v>
      </c>
      <c r="W22" s="9">
        <v>0.52404197218193604</v>
      </c>
      <c r="X22" s="9">
        <v>0.47910507838643202</v>
      </c>
    </row>
    <row r="23" spans="2:24">
      <c r="B23" t="s">
        <v>0</v>
      </c>
      <c r="C23" s="10">
        <v>7.8132866138073589E-2</v>
      </c>
      <c r="D23" s="10">
        <v>0.13270382679225312</v>
      </c>
      <c r="E23" s="10">
        <v>3.8073782794078519E-2</v>
      </c>
      <c r="F23" s="10">
        <v>8.0893253670346985E-2</v>
      </c>
      <c r="H23" t="s">
        <v>0</v>
      </c>
      <c r="I23" s="10">
        <v>2.985991188188691E-2</v>
      </c>
      <c r="J23" s="10">
        <v>2.4950890642080423E-2</v>
      </c>
      <c r="K23" s="10">
        <v>1.7290687394841773E-2</v>
      </c>
      <c r="L23" s="10">
        <v>1.3940212117410936E-2</v>
      </c>
      <c r="N23" t="s">
        <v>0</v>
      </c>
      <c r="O23" s="10">
        <v>5.8566336963840337E-2</v>
      </c>
      <c r="P23" s="10">
        <v>3.5770608574509435E-2</v>
      </c>
      <c r="Q23" s="10">
        <v>2.7916833438820791E-2</v>
      </c>
      <c r="R23" s="10">
        <v>2.1856052128836161E-2</v>
      </c>
      <c r="T23" t="s">
        <v>0</v>
      </c>
      <c r="U23" s="10">
        <v>0.49311211904265578</v>
      </c>
      <c r="V23" s="10">
        <v>0.26232067940978554</v>
      </c>
      <c r="W23" s="10">
        <v>0.77120527296898567</v>
      </c>
      <c r="X23" s="10">
        <v>0.46914152929852176</v>
      </c>
    </row>
    <row r="24" spans="2:24">
      <c r="B24" t="s">
        <v>10</v>
      </c>
      <c r="C24" s="10">
        <v>2.1128227479826626E-2</v>
      </c>
      <c r="D24" s="10">
        <v>6.7147517476481469E-2</v>
      </c>
      <c r="E24" s="10">
        <v>1.4185037287808388E-2</v>
      </c>
      <c r="F24" s="10">
        <v>2.9735479611995717E-2</v>
      </c>
      <c r="H24" t="s">
        <v>10</v>
      </c>
      <c r="I24" s="10">
        <v>1.3273546555635129E-2</v>
      </c>
      <c r="J24" s="10">
        <v>2.5800587642545243E-3</v>
      </c>
      <c r="K24" s="10">
        <v>4.8036316557645217E-3</v>
      </c>
      <c r="L24" s="10">
        <v>5.7976983609456115E-3</v>
      </c>
      <c r="N24" t="s">
        <v>10</v>
      </c>
      <c r="O24" s="10">
        <v>3.8224594585891475E-2</v>
      </c>
      <c r="P24" s="10">
        <v>8.9286976886642638E-3</v>
      </c>
      <c r="Q24" s="10">
        <v>7.1008538580364369E-3</v>
      </c>
      <c r="R24" s="10">
        <v>6.3414116367104569E-3</v>
      </c>
      <c r="T24" t="s">
        <v>10</v>
      </c>
      <c r="U24" s="10">
        <v>0.6759273238647685</v>
      </c>
      <c r="V24" s="10">
        <v>5.2117016654891261E-2</v>
      </c>
      <c r="W24" s="10">
        <v>0.71420803556143264</v>
      </c>
      <c r="X24" s="10">
        <v>0.11812080470860674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4"/>
  <sheetViews>
    <sheetView zoomScale="80" zoomScaleNormal="80" workbookViewId="0">
      <selection activeCell="AA32" sqref="AA32"/>
    </sheetView>
  </sheetViews>
  <sheetFormatPr defaultColWidth="8.5703125" defaultRowHeight="15"/>
  <sheetData>
    <row r="2" spans="2:18">
      <c r="B2" t="s">
        <v>38</v>
      </c>
      <c r="H2" t="s">
        <v>39</v>
      </c>
      <c r="N2" t="s">
        <v>40</v>
      </c>
    </row>
    <row r="3" spans="2:18">
      <c r="C3" t="s">
        <v>7</v>
      </c>
      <c r="D3" t="s">
        <v>7</v>
      </c>
      <c r="E3" t="s">
        <v>8</v>
      </c>
      <c r="F3" t="s">
        <v>8</v>
      </c>
      <c r="I3" t="s">
        <v>7</v>
      </c>
      <c r="J3" t="s">
        <v>7</v>
      </c>
      <c r="K3" t="s">
        <v>8</v>
      </c>
      <c r="L3" t="s">
        <v>8</v>
      </c>
      <c r="O3" t="s">
        <v>7</v>
      </c>
      <c r="P3" t="s">
        <v>7</v>
      </c>
      <c r="Q3" t="s">
        <v>8</v>
      </c>
      <c r="R3" t="s">
        <v>8</v>
      </c>
    </row>
    <row r="4" spans="2:18">
      <c r="C4" t="s">
        <v>9</v>
      </c>
      <c r="D4" t="s">
        <v>2</v>
      </c>
      <c r="E4" t="s">
        <v>9</v>
      </c>
      <c r="F4" t="s">
        <v>2</v>
      </c>
      <c r="I4" t="s">
        <v>9</v>
      </c>
      <c r="J4" t="s">
        <v>2</v>
      </c>
      <c r="K4" t="s">
        <v>9</v>
      </c>
      <c r="L4" t="s">
        <v>2</v>
      </c>
      <c r="O4" t="s">
        <v>9</v>
      </c>
      <c r="P4" t="s">
        <v>2</v>
      </c>
      <c r="Q4" t="s">
        <v>9</v>
      </c>
      <c r="R4" t="s">
        <v>2</v>
      </c>
    </row>
    <row r="5" spans="2:18">
      <c r="B5">
        <v>1</v>
      </c>
      <c r="C5">
        <v>26.938701581660755</v>
      </c>
      <c r="D5">
        <v>577.12512129535469</v>
      </c>
      <c r="E5">
        <v>54.420835485918516</v>
      </c>
      <c r="F5">
        <v>246.87007040122711</v>
      </c>
      <c r="H5">
        <v>1</v>
      </c>
      <c r="I5">
        <v>1.0701076943450081</v>
      </c>
      <c r="J5">
        <v>4.2698562623436072</v>
      </c>
      <c r="K5">
        <v>1.0470244328382068</v>
      </c>
      <c r="L5">
        <v>3.9919967541320833</v>
      </c>
      <c r="N5">
        <v>1</v>
      </c>
      <c r="O5">
        <v>0.33169118863215724</v>
      </c>
      <c r="P5">
        <v>4.240738397328399</v>
      </c>
      <c r="Q5">
        <v>0.77188029062346331</v>
      </c>
      <c r="R5">
        <v>1.9957439450182892</v>
      </c>
    </row>
    <row r="6" spans="2:18">
      <c r="B6">
        <v>2</v>
      </c>
      <c r="C6">
        <v>37.587922054201833</v>
      </c>
      <c r="D6">
        <v>513.05048132169406</v>
      </c>
      <c r="E6">
        <v>65.773425449357788</v>
      </c>
      <c r="F6">
        <v>207.10697693131723</v>
      </c>
      <c r="H6">
        <v>2</v>
      </c>
      <c r="I6">
        <v>0.73700523481343527</v>
      </c>
      <c r="J6">
        <v>4.1203859345378255</v>
      </c>
      <c r="K6">
        <v>1.6452146278016453</v>
      </c>
      <c r="L6">
        <v>4.107844796217476</v>
      </c>
      <c r="N6">
        <v>2</v>
      </c>
      <c r="O6">
        <v>0.26171499818490118</v>
      </c>
      <c r="P6">
        <v>4.4166137598652488</v>
      </c>
      <c r="Q6">
        <v>0.96935122774831195</v>
      </c>
      <c r="R6">
        <v>2.0523210096938422</v>
      </c>
    </row>
    <row r="7" spans="2:18">
      <c r="B7">
        <v>3</v>
      </c>
      <c r="C7">
        <v>113.33681292635121</v>
      </c>
      <c r="D7">
        <v>412.84096068115468</v>
      </c>
      <c r="E7">
        <v>40.415746222148933</v>
      </c>
      <c r="F7">
        <v>244.8537260841504</v>
      </c>
      <c r="H7">
        <v>3</v>
      </c>
      <c r="I7">
        <v>1.6488746844550088</v>
      </c>
      <c r="J7">
        <v>4.0017117154269695</v>
      </c>
      <c r="K7">
        <v>2.0451596768235407</v>
      </c>
      <c r="L7">
        <v>2.9497276024376995</v>
      </c>
      <c r="N7">
        <v>3</v>
      </c>
      <c r="O7">
        <v>0.44894116822881042</v>
      </c>
      <c r="P7">
        <v>2.2942022459707241</v>
      </c>
      <c r="Q7">
        <v>0.49613352908893299</v>
      </c>
      <c r="R7">
        <v>2.2317985349037923</v>
      </c>
    </row>
    <row r="8" spans="2:18">
      <c r="B8">
        <v>4</v>
      </c>
      <c r="C8">
        <v>127.25174119343674</v>
      </c>
      <c r="D8">
        <v>575.27568412518406</v>
      </c>
      <c r="E8">
        <v>91.101780136628975</v>
      </c>
      <c r="F8">
        <v>164.23266546797501</v>
      </c>
      <c r="H8">
        <v>4</v>
      </c>
      <c r="I8">
        <v>0.97575168431943482</v>
      </c>
      <c r="J8">
        <v>2.6894246089643246</v>
      </c>
      <c r="K8">
        <v>1.412356463364236</v>
      </c>
      <c r="L8">
        <v>1.820158041982155</v>
      </c>
      <c r="N8">
        <v>4</v>
      </c>
      <c r="O8">
        <v>0.96594316714887152</v>
      </c>
      <c r="P8">
        <v>3.1323809620932352</v>
      </c>
      <c r="Q8">
        <v>1.0042354421672197</v>
      </c>
      <c r="R8">
        <v>1.8923264537983437</v>
      </c>
    </row>
    <row r="9" spans="2:18">
      <c r="B9">
        <v>5</v>
      </c>
      <c r="C9">
        <v>44.278772547153885</v>
      </c>
      <c r="D9">
        <v>645.32477007700345</v>
      </c>
      <c r="E9">
        <v>117.26723069785314</v>
      </c>
      <c r="F9">
        <v>176.26601919305114</v>
      </c>
      <c r="H9">
        <v>5</v>
      </c>
      <c r="I9">
        <v>0.99301236805580129</v>
      </c>
      <c r="J9">
        <v>4.7480638157869324</v>
      </c>
      <c r="K9">
        <v>1.5008205495425793</v>
      </c>
      <c r="L9">
        <v>1.398398630932939</v>
      </c>
      <c r="N9">
        <v>5</v>
      </c>
      <c r="O9">
        <v>0.47212709090936245</v>
      </c>
      <c r="P9">
        <v>2.9851833829518988</v>
      </c>
      <c r="Q9">
        <v>1.1797822555132065</v>
      </c>
      <c r="R9">
        <v>1.5265337633609812</v>
      </c>
    </row>
    <row r="10" spans="2:18">
      <c r="B10">
        <v>6</v>
      </c>
      <c r="C10">
        <v>55.215346024534426</v>
      </c>
      <c r="D10">
        <v>317.5967429838534</v>
      </c>
      <c r="E10">
        <v>74.265422219032942</v>
      </c>
      <c r="F10">
        <v>269.30847774140074</v>
      </c>
      <c r="H10">
        <v>6</v>
      </c>
      <c r="I10">
        <v>0.86401204063479908</v>
      </c>
      <c r="J10">
        <v>3.8717190373360322</v>
      </c>
      <c r="K10">
        <v>1.2362036308001318</v>
      </c>
      <c r="L10">
        <v>2.9066978719097549</v>
      </c>
      <c r="N10">
        <v>6</v>
      </c>
      <c r="O10">
        <v>0.46367225378774779</v>
      </c>
      <c r="P10">
        <v>1.670721212412575</v>
      </c>
      <c r="Q10">
        <v>1.2863567327391625</v>
      </c>
      <c r="R10">
        <v>2.804118572781138</v>
      </c>
    </row>
    <row r="11" spans="2:18">
      <c r="B11" t="s">
        <v>0</v>
      </c>
      <c r="C11">
        <v>67.434882721223133</v>
      </c>
      <c r="D11">
        <v>506.86896008070738</v>
      </c>
      <c r="E11">
        <v>73.874073368490045</v>
      </c>
      <c r="F11">
        <v>218.10632263652028</v>
      </c>
      <c r="H11" t="s">
        <v>0</v>
      </c>
      <c r="I11">
        <v>1.0481272844372478</v>
      </c>
      <c r="J11">
        <v>3.9501935623992819</v>
      </c>
      <c r="K11">
        <v>1.481129896861723</v>
      </c>
      <c r="L11">
        <v>2.8624706162686846</v>
      </c>
      <c r="N11" t="s">
        <v>0</v>
      </c>
      <c r="O11">
        <v>0.4906816444819751</v>
      </c>
      <c r="P11">
        <v>3.1233066601036796</v>
      </c>
      <c r="Q11">
        <v>0.95128991298004939</v>
      </c>
      <c r="R11">
        <v>2.0838070465927312</v>
      </c>
    </row>
    <row r="12" spans="2:18">
      <c r="B12" t="s">
        <v>10</v>
      </c>
      <c r="C12">
        <v>42.193241206296548</v>
      </c>
      <c r="D12">
        <v>121.23437420594864</v>
      </c>
      <c r="E12">
        <v>27.362096972563762</v>
      </c>
      <c r="F12">
        <v>42.280976807411562</v>
      </c>
      <c r="H12" t="s">
        <v>10</v>
      </c>
      <c r="I12">
        <v>0.31633899895855982</v>
      </c>
      <c r="J12">
        <v>0.68790949283048375</v>
      </c>
      <c r="K12">
        <v>0.34600789825418232</v>
      </c>
      <c r="L12">
        <v>1.1014788474353316</v>
      </c>
      <c r="N12" t="s">
        <v>10</v>
      </c>
      <c r="O12">
        <v>0.24754524883233447</v>
      </c>
      <c r="P12">
        <v>1.0712493581493718</v>
      </c>
      <c r="Q12">
        <v>0.28529392241785079</v>
      </c>
      <c r="R12">
        <v>0.42348907550766673</v>
      </c>
    </row>
    <row r="14" spans="2:18">
      <c r="B14" t="s">
        <v>42</v>
      </c>
      <c r="H14" t="s">
        <v>43</v>
      </c>
      <c r="N14" t="s">
        <v>44</v>
      </c>
    </row>
    <row r="15" spans="2:18">
      <c r="C15" t="s">
        <v>7</v>
      </c>
      <c r="D15" t="s">
        <v>7</v>
      </c>
      <c r="E15" t="s">
        <v>8</v>
      </c>
      <c r="F15" t="s">
        <v>8</v>
      </c>
      <c r="I15" t="s">
        <v>7</v>
      </c>
      <c r="J15" t="s">
        <v>7</v>
      </c>
      <c r="K15" t="s">
        <v>8</v>
      </c>
      <c r="L15" t="s">
        <v>8</v>
      </c>
      <c r="O15" t="s">
        <v>7</v>
      </c>
      <c r="P15" t="s">
        <v>7</v>
      </c>
      <c r="Q15" t="s">
        <v>8</v>
      </c>
      <c r="R15" t="s">
        <v>8</v>
      </c>
    </row>
    <row r="16" spans="2:18">
      <c r="C16" t="s">
        <v>9</v>
      </c>
      <c r="D16" t="s">
        <v>2</v>
      </c>
      <c r="E16" t="s">
        <v>9</v>
      </c>
      <c r="F16" t="s">
        <v>2</v>
      </c>
      <c r="I16" t="s">
        <v>9</v>
      </c>
      <c r="J16" t="s">
        <v>2</v>
      </c>
      <c r="K16" t="s">
        <v>9</v>
      </c>
      <c r="L16" t="s">
        <v>2</v>
      </c>
      <c r="O16" t="s">
        <v>9</v>
      </c>
      <c r="P16" t="s">
        <v>2</v>
      </c>
      <c r="Q16" t="s">
        <v>9</v>
      </c>
      <c r="R16" t="s">
        <v>2</v>
      </c>
    </row>
    <row r="17" spans="2:18">
      <c r="B17">
        <v>1</v>
      </c>
      <c r="C17">
        <v>0.14804691697994218</v>
      </c>
      <c r="D17">
        <v>220.16405998026741</v>
      </c>
      <c r="E17">
        <v>0.35156879214242948</v>
      </c>
      <c r="F17">
        <v>4.4560327764955048</v>
      </c>
      <c r="H17">
        <v>1</v>
      </c>
      <c r="I17">
        <v>3.9847408580610547E-2</v>
      </c>
      <c r="J17">
        <v>1.7677231742262403</v>
      </c>
      <c r="K17">
        <v>5.3783593092421707E-2</v>
      </c>
      <c r="L17">
        <v>0.18018610244178307</v>
      </c>
      <c r="N17">
        <v>1</v>
      </c>
      <c r="O17">
        <v>4.4848098660676843E-2</v>
      </c>
      <c r="P17">
        <v>1.7975118734149262</v>
      </c>
      <c r="Q17">
        <v>7.0880423528743838E-2</v>
      </c>
      <c r="R17">
        <v>0.14101534640635055</v>
      </c>
    </row>
    <row r="18" spans="2:18">
      <c r="B18">
        <v>2</v>
      </c>
      <c r="C18">
        <v>0.14601728541334696</v>
      </c>
      <c r="D18">
        <v>192.05149968709694</v>
      </c>
      <c r="E18">
        <v>0.33741661761089342</v>
      </c>
      <c r="F18">
        <v>8.5213309003985724</v>
      </c>
      <c r="H18">
        <v>2</v>
      </c>
      <c r="I18">
        <v>2.7922432827459723E-2</v>
      </c>
      <c r="J18">
        <v>1.6210972387936307</v>
      </c>
      <c r="K18">
        <v>5.7470581556952713E-2</v>
      </c>
      <c r="L18">
        <v>0.35903813794381689</v>
      </c>
      <c r="N18">
        <v>2</v>
      </c>
      <c r="O18">
        <v>3.2884532424509727E-2</v>
      </c>
      <c r="P18">
        <v>1.6234393171383013</v>
      </c>
      <c r="Q18">
        <v>6.7445253642728062E-2</v>
      </c>
      <c r="R18">
        <v>0.32472450526853747</v>
      </c>
    </row>
    <row r="19" spans="2:18">
      <c r="B19">
        <v>3</v>
      </c>
      <c r="C19">
        <v>2.9223665004230789E-2</v>
      </c>
      <c r="D19">
        <v>28.632637426726159</v>
      </c>
      <c r="E19">
        <v>0.35590420052629079</v>
      </c>
      <c r="F19">
        <v>5.2640498493189298</v>
      </c>
      <c r="H19">
        <v>3</v>
      </c>
      <c r="I19">
        <v>2.7085869929193776E-2</v>
      </c>
      <c r="J19">
        <v>0.67472079922984962</v>
      </c>
      <c r="K19">
        <v>5.739960315688919E-2</v>
      </c>
      <c r="L19">
        <v>0.13940103622964711</v>
      </c>
      <c r="N19">
        <v>3</v>
      </c>
      <c r="O19">
        <v>3.8123791927260654E-2</v>
      </c>
      <c r="P19">
        <v>0.40383706412977588</v>
      </c>
      <c r="Q19">
        <v>7.4574744165504733E-2</v>
      </c>
      <c r="R19">
        <v>0.19666124989318362</v>
      </c>
    </row>
    <row r="20" spans="2:18">
      <c r="B20">
        <v>4</v>
      </c>
      <c r="C20">
        <v>0.54370079272066008</v>
      </c>
      <c r="D20">
        <v>122.5430592630464</v>
      </c>
      <c r="E20">
        <v>0.35264908934995676</v>
      </c>
      <c r="F20">
        <v>1.2580915244238653</v>
      </c>
      <c r="H20">
        <v>4</v>
      </c>
      <c r="I20">
        <v>2.8750597322457327E-2</v>
      </c>
      <c r="J20">
        <v>1.4240501388793763</v>
      </c>
      <c r="K20">
        <v>2.3525794327608728E-2</v>
      </c>
      <c r="L20">
        <v>6.0133492851226128E-2</v>
      </c>
      <c r="N20">
        <v>4</v>
      </c>
      <c r="O20">
        <v>5.4728049216293227E-2</v>
      </c>
      <c r="P20">
        <v>1.3414368808063963</v>
      </c>
      <c r="Q20">
        <v>3.5521467899211005E-2</v>
      </c>
      <c r="R20">
        <v>9.7669356409328098E-2</v>
      </c>
    </row>
    <row r="21" spans="2:18">
      <c r="B21">
        <v>5</v>
      </c>
      <c r="C21">
        <v>0.41902951749186274</v>
      </c>
      <c r="D21">
        <v>182.97724592864446</v>
      </c>
      <c r="E21">
        <v>0.27773502726131999</v>
      </c>
      <c r="F21">
        <v>2.6245486303712839</v>
      </c>
      <c r="H21">
        <v>5</v>
      </c>
      <c r="I21">
        <v>5.804077515898675E-2</v>
      </c>
      <c r="J21">
        <v>2.8198840354814037</v>
      </c>
      <c r="K21">
        <v>2.4269053542435932E-2</v>
      </c>
      <c r="L21">
        <v>4.3510359652519794E-2</v>
      </c>
      <c r="N21">
        <v>5</v>
      </c>
      <c r="O21">
        <v>5.5357364473733073E-2</v>
      </c>
      <c r="P21">
        <v>2.1814100518250417</v>
      </c>
      <c r="Q21">
        <v>6.0592453929632528E-2</v>
      </c>
      <c r="R21">
        <v>6.9003877747488632E-2</v>
      </c>
    </row>
    <row r="22" spans="2:18">
      <c r="B22">
        <v>6</v>
      </c>
      <c r="C22">
        <v>2.7708261309783509E-2</v>
      </c>
      <c r="D22">
        <v>37.337760641147383</v>
      </c>
      <c r="E22">
        <v>0.3827603176550301</v>
      </c>
      <c r="F22">
        <v>8.3202107569922354</v>
      </c>
      <c r="H22">
        <v>6</v>
      </c>
      <c r="I22">
        <v>5.3425854707935032E-2</v>
      </c>
      <c r="J22">
        <v>1.5535244886075175</v>
      </c>
      <c r="K22">
        <v>2.4928935680826922E-2</v>
      </c>
      <c r="L22">
        <v>0.19562829791525702</v>
      </c>
      <c r="N22">
        <v>6</v>
      </c>
      <c r="O22">
        <v>5.4907887779923253E-2</v>
      </c>
      <c r="P22">
        <v>0.85952654309836818</v>
      </c>
      <c r="Q22">
        <v>4.704925308190655E-2</v>
      </c>
      <c r="R22">
        <v>0.23035696338581935</v>
      </c>
    </row>
    <row r="23" spans="2:18">
      <c r="B23" t="s">
        <v>0</v>
      </c>
      <c r="C23">
        <v>0.21895440648663769</v>
      </c>
      <c r="D23">
        <v>130.61771048782145</v>
      </c>
      <c r="E23">
        <v>0.34300567409098676</v>
      </c>
      <c r="F23">
        <v>5.0740440730000653</v>
      </c>
      <c r="H23" t="s">
        <v>0</v>
      </c>
      <c r="I23">
        <v>3.9178823087773859E-2</v>
      </c>
      <c r="J23">
        <v>1.6434999792030034</v>
      </c>
      <c r="K23">
        <v>4.022959355952254E-2</v>
      </c>
      <c r="L23">
        <v>0.16298290450570838</v>
      </c>
      <c r="N23" t="s">
        <v>0</v>
      </c>
      <c r="O23">
        <v>4.6808287413732795E-2</v>
      </c>
      <c r="P23">
        <v>1.3678602884021351</v>
      </c>
      <c r="Q23">
        <v>5.9343932707954454E-2</v>
      </c>
      <c r="R23">
        <v>0.17657188318511796</v>
      </c>
    </row>
    <row r="24" spans="2:18">
      <c r="B24" t="s">
        <v>10</v>
      </c>
      <c r="C24">
        <v>0.21373385479276899</v>
      </c>
      <c r="D24">
        <v>82.099310931894962</v>
      </c>
      <c r="E24">
        <v>3.5226754058888282E-2</v>
      </c>
      <c r="F24">
        <v>2.9462161001767049</v>
      </c>
      <c r="H24" t="s">
        <v>10</v>
      </c>
      <c r="I24">
        <v>1.3717812383061339E-2</v>
      </c>
      <c r="J24">
        <v>0.69204041120458626</v>
      </c>
      <c r="K24">
        <v>1.7570644142870916E-2</v>
      </c>
      <c r="L24">
        <v>0.11419905538254066</v>
      </c>
      <c r="N24" t="s">
        <v>10</v>
      </c>
      <c r="O24">
        <v>9.7421417201885244E-3</v>
      </c>
      <c r="P24">
        <v>0.64810902046171104</v>
      </c>
      <c r="Q24">
        <v>1.5171864888099717E-2</v>
      </c>
      <c r="R24">
        <v>9.4134338867656028E-2</v>
      </c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4"/>
  <sheetViews>
    <sheetView zoomScale="90" zoomScaleNormal="90" workbookViewId="0">
      <selection activeCell="X53" sqref="X53"/>
    </sheetView>
  </sheetViews>
  <sheetFormatPr defaultColWidth="8.5703125" defaultRowHeight="15"/>
  <sheetData>
    <row r="2" spans="2:12">
      <c r="B2" t="s">
        <v>63</v>
      </c>
      <c r="I2" t="s">
        <v>64</v>
      </c>
    </row>
    <row r="3" spans="2:12">
      <c r="B3" t="s">
        <v>55</v>
      </c>
      <c r="C3">
        <v>0</v>
      </c>
      <c r="D3">
        <v>250</v>
      </c>
      <c r="E3">
        <v>500</v>
      </c>
      <c r="I3" t="s">
        <v>55</v>
      </c>
      <c r="J3">
        <v>0</v>
      </c>
      <c r="K3">
        <v>250</v>
      </c>
      <c r="L3">
        <v>500</v>
      </c>
    </row>
    <row r="4" spans="2:12">
      <c r="B4">
        <v>1</v>
      </c>
      <c r="C4">
        <v>0</v>
      </c>
      <c r="D4">
        <v>0</v>
      </c>
      <c r="E4">
        <v>0</v>
      </c>
      <c r="I4">
        <v>1</v>
      </c>
      <c r="J4">
        <v>415660.07076889608</v>
      </c>
      <c r="K4">
        <v>415660.07076889608</v>
      </c>
      <c r="L4">
        <v>415660.07076889608</v>
      </c>
    </row>
    <row r="5" spans="2:12">
      <c r="B5">
        <v>2</v>
      </c>
      <c r="C5">
        <v>0</v>
      </c>
      <c r="D5">
        <v>0</v>
      </c>
      <c r="E5">
        <v>0</v>
      </c>
      <c r="I5">
        <v>2</v>
      </c>
      <c r="J5">
        <v>265755.95506694115</v>
      </c>
      <c r="K5">
        <v>265755.95506694115</v>
      </c>
      <c r="L5">
        <v>265755.95506694115</v>
      </c>
    </row>
    <row r="6" spans="2:12">
      <c r="B6">
        <v>3</v>
      </c>
      <c r="C6">
        <v>0</v>
      </c>
      <c r="D6">
        <v>0</v>
      </c>
      <c r="E6">
        <v>0</v>
      </c>
      <c r="I6">
        <v>3</v>
      </c>
      <c r="J6">
        <v>338709.24438669271</v>
      </c>
      <c r="K6">
        <v>338709.24438669271</v>
      </c>
      <c r="L6">
        <v>338709.24438669271</v>
      </c>
    </row>
    <row r="7" spans="2:12">
      <c r="B7">
        <v>4</v>
      </c>
      <c r="C7">
        <v>54.199742057622686</v>
      </c>
      <c r="D7">
        <v>54.199742057622686</v>
      </c>
      <c r="E7">
        <v>54.199742057622686</v>
      </c>
      <c r="I7">
        <v>4</v>
      </c>
      <c r="J7">
        <v>297120.15883288049</v>
      </c>
      <c r="K7">
        <v>297120.15883288049</v>
      </c>
      <c r="L7">
        <v>297120.15883288049</v>
      </c>
    </row>
    <row r="8" spans="2:12">
      <c r="B8" t="s">
        <v>56</v>
      </c>
      <c r="C8">
        <v>13.549935514405671</v>
      </c>
      <c r="D8">
        <v>13.549935514405671</v>
      </c>
      <c r="E8">
        <v>13.549935514405671</v>
      </c>
      <c r="I8" t="s">
        <v>56</v>
      </c>
      <c r="J8">
        <v>329311.35726385261</v>
      </c>
      <c r="K8">
        <v>329311.35726385261</v>
      </c>
      <c r="L8">
        <v>329311.35726385261</v>
      </c>
    </row>
    <row r="9" spans="2:12">
      <c r="B9" t="s">
        <v>57</v>
      </c>
      <c r="C9">
        <v>27.099871028811343</v>
      </c>
      <c r="D9">
        <v>27.099871028811343</v>
      </c>
      <c r="E9">
        <v>27.099871028811343</v>
      </c>
      <c r="I9" t="s">
        <v>57</v>
      </c>
      <c r="J9">
        <v>64858.777383849309</v>
      </c>
      <c r="K9">
        <v>64858.777383849309</v>
      </c>
      <c r="L9">
        <v>64858.777383849309</v>
      </c>
    </row>
    <row r="12" spans="2:12">
      <c r="B12" t="s">
        <v>58</v>
      </c>
      <c r="C12">
        <v>0</v>
      </c>
      <c r="D12">
        <v>250</v>
      </c>
      <c r="E12">
        <v>500</v>
      </c>
      <c r="I12" t="s">
        <v>58</v>
      </c>
      <c r="J12">
        <v>0</v>
      </c>
      <c r="K12">
        <v>250</v>
      </c>
      <c r="L12">
        <v>500</v>
      </c>
    </row>
    <row r="13" spans="2:12">
      <c r="B13">
        <v>1</v>
      </c>
      <c r="C13">
        <v>39.193098487106667</v>
      </c>
      <c r="D13">
        <v>368.99518257996107</v>
      </c>
      <c r="E13">
        <v>749.98753298410372</v>
      </c>
      <c r="I13">
        <v>1</v>
      </c>
      <c r="J13">
        <v>380683.78009972745</v>
      </c>
      <c r="K13">
        <v>272636.18671143515</v>
      </c>
      <c r="L13">
        <v>253681.35367995279</v>
      </c>
    </row>
    <row r="14" spans="2:12">
      <c r="B14">
        <v>2</v>
      </c>
      <c r="C14">
        <v>0</v>
      </c>
      <c r="D14">
        <v>284.26598500549903</v>
      </c>
      <c r="E14">
        <v>804.52040298704287</v>
      </c>
      <c r="I14">
        <v>2</v>
      </c>
      <c r="J14">
        <v>215357.35748640783</v>
      </c>
      <c r="K14">
        <v>129368.04554261263</v>
      </c>
      <c r="L14">
        <v>136611.38942620601</v>
      </c>
    </row>
    <row r="15" spans="2:12">
      <c r="B15">
        <v>3</v>
      </c>
      <c r="C15">
        <v>0</v>
      </c>
      <c r="D15">
        <v>627.17650348540997</v>
      </c>
      <c r="E15">
        <v>971.84901996753911</v>
      </c>
      <c r="I15">
        <v>3</v>
      </c>
      <c r="J15">
        <v>283438.78206583171</v>
      </c>
      <c r="K15">
        <v>257405.54786920751</v>
      </c>
      <c r="L15">
        <v>221125.51078548076</v>
      </c>
    </row>
    <row r="16" spans="2:12">
      <c r="B16">
        <v>4</v>
      </c>
      <c r="C16">
        <v>0</v>
      </c>
      <c r="D16">
        <v>692.79326740946851</v>
      </c>
      <c r="E16">
        <v>1133.8289112744367</v>
      </c>
      <c r="I16">
        <v>4</v>
      </c>
      <c r="J16">
        <v>281315.1370839976</v>
      </c>
      <c r="K16">
        <v>221023.93400072187</v>
      </c>
      <c r="L16">
        <v>198014.03509714524</v>
      </c>
    </row>
    <row r="17" spans="2:12">
      <c r="B17" t="s">
        <v>56</v>
      </c>
      <c r="C17">
        <v>9.7982746217766667</v>
      </c>
      <c r="D17">
        <v>493.3077346200846</v>
      </c>
      <c r="E17">
        <v>915.04646680328074</v>
      </c>
      <c r="I17" t="s">
        <v>56</v>
      </c>
      <c r="J17">
        <v>290198.76418399112</v>
      </c>
      <c r="K17">
        <v>220108.42853099428</v>
      </c>
      <c r="L17">
        <v>202358.07224719619</v>
      </c>
    </row>
    <row r="18" spans="2:12">
      <c r="B18" t="s">
        <v>57</v>
      </c>
      <c r="C18">
        <v>19.596549243553333</v>
      </c>
      <c r="D18">
        <v>197.3722276532659</v>
      </c>
      <c r="E18">
        <v>173.73615097899324</v>
      </c>
      <c r="I18" t="s">
        <v>57</v>
      </c>
      <c r="J18">
        <v>68101.371622099061</v>
      </c>
      <c r="K18">
        <v>64251.837186535231</v>
      </c>
      <c r="L18">
        <v>49422.643012554319</v>
      </c>
    </row>
    <row r="21" spans="2:12">
      <c r="B21" t="s">
        <v>59</v>
      </c>
      <c r="C21">
        <v>0</v>
      </c>
      <c r="D21">
        <v>250</v>
      </c>
      <c r="E21">
        <v>500</v>
      </c>
      <c r="I21" t="s">
        <v>59</v>
      </c>
      <c r="J21">
        <v>0</v>
      </c>
      <c r="K21">
        <v>250</v>
      </c>
      <c r="L21">
        <v>500</v>
      </c>
    </row>
    <row r="22" spans="2:12">
      <c r="B22">
        <v>1</v>
      </c>
      <c r="C22">
        <v>47.47912249354804</v>
      </c>
      <c r="D22">
        <v>607.97983695357402</v>
      </c>
      <c r="E22">
        <v>1413.0648199773868</v>
      </c>
      <c r="I22">
        <v>1</v>
      </c>
      <c r="J22">
        <v>237358.6755726157</v>
      </c>
      <c r="K22">
        <v>135816.22699214795</v>
      </c>
      <c r="L22">
        <v>139718.98852102715</v>
      </c>
    </row>
    <row r="23" spans="2:12">
      <c r="B23">
        <v>2</v>
      </c>
      <c r="C23">
        <v>63.374330311975882</v>
      </c>
      <c r="D23">
        <v>711.92729141946018</v>
      </c>
      <c r="E23">
        <v>1670.7383548191999</v>
      </c>
      <c r="I23">
        <v>2</v>
      </c>
      <c r="J23">
        <v>105370.49548222627</v>
      </c>
      <c r="K23">
        <v>80083.992032840775</v>
      </c>
      <c r="L23">
        <v>82491.310336051611</v>
      </c>
    </row>
    <row r="24" spans="2:12">
      <c r="B24">
        <v>3</v>
      </c>
      <c r="C24">
        <v>0</v>
      </c>
      <c r="D24">
        <v>1088.5125828790949</v>
      </c>
      <c r="E24">
        <v>1769.9100617040219</v>
      </c>
      <c r="I24">
        <v>3</v>
      </c>
      <c r="J24">
        <v>183382.49793450587</v>
      </c>
      <c r="K24">
        <v>142319.35388388875</v>
      </c>
      <c r="L24">
        <v>129631.81512306463</v>
      </c>
    </row>
    <row r="25" spans="2:12">
      <c r="B25">
        <v>4</v>
      </c>
      <c r="C25">
        <v>40.8219028805322</v>
      </c>
      <c r="D25">
        <v>1196.8881512572209</v>
      </c>
      <c r="E25">
        <v>2419.0401081723498</v>
      </c>
      <c r="I25">
        <v>4</v>
      </c>
      <c r="J25">
        <v>166131.3064320212</v>
      </c>
      <c r="K25">
        <v>127083.30222474868</v>
      </c>
      <c r="L25">
        <v>115383.93027389605</v>
      </c>
    </row>
    <row r="26" spans="2:12">
      <c r="B26" t="s">
        <v>56</v>
      </c>
      <c r="C26">
        <v>37.91883892151403</v>
      </c>
      <c r="D26">
        <v>901.32696562733736</v>
      </c>
      <c r="E26">
        <v>1818.1883361682399</v>
      </c>
      <c r="I26" t="s">
        <v>56</v>
      </c>
      <c r="J26">
        <v>173060.74385534224</v>
      </c>
      <c r="K26">
        <v>121325.71878340654</v>
      </c>
      <c r="L26">
        <v>116806.51106350985</v>
      </c>
    </row>
    <row r="27" spans="2:12">
      <c r="B27" t="s">
        <v>57</v>
      </c>
      <c r="C27">
        <v>26.991648025598945</v>
      </c>
      <c r="D27">
        <v>285.37673594043872</v>
      </c>
      <c r="E27">
        <v>427.87077647205155</v>
      </c>
      <c r="I27" t="s">
        <v>57</v>
      </c>
      <c r="J27">
        <v>54377.536594344354</v>
      </c>
      <c r="K27">
        <v>28194.191691033018</v>
      </c>
      <c r="L27">
        <v>24960.146797979203</v>
      </c>
    </row>
    <row r="30" spans="2:12">
      <c r="B30" t="s">
        <v>60</v>
      </c>
      <c r="C30">
        <v>0</v>
      </c>
      <c r="D30">
        <v>250</v>
      </c>
      <c r="E30">
        <v>500</v>
      </c>
      <c r="I30" t="s">
        <v>60</v>
      </c>
      <c r="J30">
        <v>0</v>
      </c>
      <c r="K30">
        <v>250</v>
      </c>
      <c r="L30">
        <v>500</v>
      </c>
    </row>
    <row r="31" spans="2:12">
      <c r="B31">
        <v>1</v>
      </c>
      <c r="C31">
        <v>0</v>
      </c>
      <c r="D31">
        <v>914.01672225462778</v>
      </c>
      <c r="E31">
        <v>1595.5080696300981</v>
      </c>
      <c r="I31">
        <v>1</v>
      </c>
      <c r="J31">
        <v>113108.48974183707</v>
      </c>
      <c r="K31">
        <v>120609.76189748741</v>
      </c>
      <c r="L31">
        <v>117555.61240255339</v>
      </c>
    </row>
    <row r="32" spans="2:12">
      <c r="B32">
        <v>2</v>
      </c>
      <c r="C32">
        <v>0</v>
      </c>
      <c r="D32">
        <v>896.65686770141349</v>
      </c>
      <c r="E32">
        <v>2093.817909675</v>
      </c>
      <c r="I32">
        <v>2</v>
      </c>
      <c r="J32">
        <v>74412.430846256073</v>
      </c>
      <c r="K32">
        <v>70753.265239123109</v>
      </c>
      <c r="L32">
        <v>80615.122697592044</v>
      </c>
    </row>
    <row r="33" spans="2:12">
      <c r="B33">
        <v>3</v>
      </c>
      <c r="C33">
        <v>0</v>
      </c>
      <c r="D33">
        <v>1166.2726122969225</v>
      </c>
      <c r="E33">
        <v>2203.265497547744</v>
      </c>
      <c r="I33">
        <v>3</v>
      </c>
      <c r="J33">
        <v>111018.9950892717</v>
      </c>
      <c r="K33">
        <v>134828.70792356424</v>
      </c>
      <c r="L33">
        <v>137091.91683458319</v>
      </c>
    </row>
    <row r="34" spans="2:12">
      <c r="B34">
        <v>4</v>
      </c>
      <c r="C34">
        <v>0</v>
      </c>
      <c r="D34">
        <v>1536.7282463256972</v>
      </c>
      <c r="E34">
        <v>2727.7970978335265</v>
      </c>
      <c r="I34">
        <v>4</v>
      </c>
      <c r="J34">
        <v>102777.98694417489</v>
      </c>
      <c r="K34">
        <v>136684.1018788729</v>
      </c>
      <c r="L34">
        <v>138723.50343714631</v>
      </c>
    </row>
    <row r="35" spans="2:12">
      <c r="B35" t="s">
        <v>56</v>
      </c>
      <c r="C35">
        <v>0</v>
      </c>
      <c r="D35">
        <v>1128.4186121446653</v>
      </c>
      <c r="E35">
        <v>2155.0971436715922</v>
      </c>
      <c r="I35" t="s">
        <v>56</v>
      </c>
      <c r="J35">
        <v>100329.47565538494</v>
      </c>
      <c r="K35">
        <v>115718.95923476192</v>
      </c>
      <c r="L35">
        <v>118496.53884296873</v>
      </c>
    </row>
    <row r="36" spans="2:12">
      <c r="B36" t="s">
        <v>57</v>
      </c>
      <c r="C36">
        <v>0</v>
      </c>
      <c r="D36">
        <v>298.79277058878887</v>
      </c>
      <c r="E36">
        <v>464.47120618256042</v>
      </c>
      <c r="I36" t="s">
        <v>57</v>
      </c>
      <c r="J36">
        <v>17844.302974328548</v>
      </c>
      <c r="K36">
        <v>30825.061709763839</v>
      </c>
      <c r="L36">
        <v>27023.478748985508</v>
      </c>
    </row>
    <row r="39" spans="2:12">
      <c r="B39" t="s">
        <v>61</v>
      </c>
      <c r="C39">
        <v>0</v>
      </c>
      <c r="D39">
        <v>250</v>
      </c>
      <c r="E39">
        <v>500</v>
      </c>
      <c r="I39" t="s">
        <v>61</v>
      </c>
      <c r="J39">
        <v>0</v>
      </c>
      <c r="K39">
        <v>250</v>
      </c>
      <c r="L39">
        <v>500</v>
      </c>
    </row>
    <row r="40" spans="2:12">
      <c r="B40">
        <v>1</v>
      </c>
      <c r="C40">
        <v>0</v>
      </c>
      <c r="D40">
        <v>1905.3951497988762</v>
      </c>
      <c r="E40">
        <v>2825.6604408684898</v>
      </c>
      <c r="I40">
        <v>1</v>
      </c>
      <c r="J40">
        <v>103511.12178474407</v>
      </c>
      <c r="K40">
        <v>158127.18517424067</v>
      </c>
      <c r="L40">
        <v>130562.11575325647</v>
      </c>
    </row>
    <row r="41" spans="2:12">
      <c r="B41">
        <v>2</v>
      </c>
      <c r="C41">
        <v>36.538196450268948</v>
      </c>
      <c r="D41">
        <v>1451.2913494314039</v>
      </c>
      <c r="E41">
        <v>2367.5440485729409</v>
      </c>
      <c r="I41">
        <v>2</v>
      </c>
      <c r="J41">
        <v>86078.029714082848</v>
      </c>
      <c r="K41">
        <v>96499.508842916708</v>
      </c>
      <c r="L41">
        <v>105294.53481945647</v>
      </c>
    </row>
    <row r="42" spans="2:12">
      <c r="B42">
        <v>3</v>
      </c>
      <c r="C42">
        <v>0</v>
      </c>
      <c r="D42">
        <v>1790.1845984628123</v>
      </c>
      <c r="E42">
        <v>3444.8243050845749</v>
      </c>
      <c r="I42">
        <v>3</v>
      </c>
      <c r="J42">
        <v>99794.146738167823</v>
      </c>
      <c r="K42">
        <v>148441.88810683732</v>
      </c>
      <c r="L42">
        <v>154117.48566300474</v>
      </c>
    </row>
    <row r="43" spans="2:12">
      <c r="B43">
        <v>4</v>
      </c>
      <c r="C43">
        <v>0</v>
      </c>
      <c r="D43">
        <v>1798.9267521203255</v>
      </c>
      <c r="E43">
        <v>3329.68251183141</v>
      </c>
      <c r="I43">
        <v>4</v>
      </c>
      <c r="J43">
        <v>93567.415812714869</v>
      </c>
      <c r="K43">
        <v>105673.10493297488</v>
      </c>
      <c r="L43">
        <v>108626.4401609123</v>
      </c>
    </row>
    <row r="44" spans="2:12">
      <c r="B44" t="s">
        <v>56</v>
      </c>
      <c r="C44">
        <v>9.1345491125672371</v>
      </c>
      <c r="D44">
        <v>1736.4494624533545</v>
      </c>
      <c r="E44">
        <v>2991.927826589354</v>
      </c>
      <c r="I44" t="s">
        <v>56</v>
      </c>
      <c r="J44">
        <v>95737.678512427403</v>
      </c>
      <c r="K44">
        <v>127185.4217642424</v>
      </c>
      <c r="L44">
        <v>124650.14409915749</v>
      </c>
    </row>
    <row r="45" spans="2:12">
      <c r="B45" t="s">
        <v>57</v>
      </c>
      <c r="C45">
        <v>18.269098225134474</v>
      </c>
      <c r="D45">
        <v>197.18744995644445</v>
      </c>
      <c r="E45">
        <v>495.54461401600958</v>
      </c>
      <c r="I45" t="s">
        <v>57</v>
      </c>
      <c r="J45">
        <v>7635.4482485201843</v>
      </c>
      <c r="K45">
        <v>30624.799926193744</v>
      </c>
      <c r="L45">
        <v>22617.650380239833</v>
      </c>
    </row>
    <row r="48" spans="2:12">
      <c r="B48" t="s">
        <v>62</v>
      </c>
      <c r="C48">
        <v>0</v>
      </c>
      <c r="D48">
        <v>250</v>
      </c>
      <c r="E48">
        <v>500</v>
      </c>
      <c r="I48" t="s">
        <v>62</v>
      </c>
      <c r="J48">
        <v>0</v>
      </c>
      <c r="K48">
        <v>250</v>
      </c>
      <c r="L48">
        <v>500</v>
      </c>
    </row>
    <row r="49" spans="2:12">
      <c r="B49">
        <v>1</v>
      </c>
      <c r="C49">
        <v>0</v>
      </c>
      <c r="D49">
        <v>1567.4080189141546</v>
      </c>
      <c r="E49">
        <v>2710.132496214299</v>
      </c>
      <c r="I49">
        <v>1</v>
      </c>
      <c r="J49">
        <v>94714.628925596669</v>
      </c>
      <c r="K49">
        <v>201559.30108002108</v>
      </c>
      <c r="L49">
        <v>181127.67604629291</v>
      </c>
    </row>
    <row r="50" spans="2:12">
      <c r="B50">
        <v>2</v>
      </c>
      <c r="C50">
        <v>35.066898473913504</v>
      </c>
      <c r="D50">
        <v>1547.5189946218825</v>
      </c>
      <c r="E50">
        <v>2974.3696964944002</v>
      </c>
      <c r="I50">
        <v>2</v>
      </c>
      <c r="J50">
        <v>81877.896411503083</v>
      </c>
      <c r="K50">
        <v>135727.42986235296</v>
      </c>
      <c r="L50">
        <v>142411.3616181695</v>
      </c>
    </row>
    <row r="51" spans="2:12">
      <c r="B51">
        <v>3</v>
      </c>
      <c r="C51">
        <v>35.002081796581137</v>
      </c>
      <c r="D51">
        <v>2014.7705428022043</v>
      </c>
      <c r="E51">
        <v>3349.2963760032249</v>
      </c>
      <c r="I51">
        <v>3</v>
      </c>
      <c r="J51">
        <v>112096.55962352204</v>
      </c>
      <c r="K51">
        <v>172327.2609779498</v>
      </c>
      <c r="L51">
        <v>210241.15919926122</v>
      </c>
    </row>
    <row r="52" spans="2:12">
      <c r="B52">
        <v>4</v>
      </c>
      <c r="C52">
        <v>0</v>
      </c>
      <c r="D52">
        <v>1532.1810089108978</v>
      </c>
      <c r="E52">
        <v>3334.5728601500819</v>
      </c>
      <c r="I52">
        <v>4</v>
      </c>
      <c r="J52">
        <v>100478.86400537471</v>
      </c>
      <c r="K52">
        <v>155504.00238354155</v>
      </c>
      <c r="L52">
        <v>167844.76524056654</v>
      </c>
    </row>
    <row r="53" spans="2:12">
      <c r="B53" t="s">
        <v>56</v>
      </c>
      <c r="C53">
        <v>17.517245067623662</v>
      </c>
      <c r="D53">
        <v>1665.4696413122847</v>
      </c>
      <c r="E53">
        <v>3092.0928572155012</v>
      </c>
      <c r="I53" t="s">
        <v>56</v>
      </c>
      <c r="J53">
        <v>97291.987241499126</v>
      </c>
      <c r="K53">
        <v>166279.49857596634</v>
      </c>
      <c r="L53">
        <v>175406.24052607256</v>
      </c>
    </row>
    <row r="54" spans="2:12">
      <c r="B54" t="s">
        <v>57</v>
      </c>
      <c r="C54">
        <v>20.227189618906294</v>
      </c>
      <c r="D54">
        <v>233.31339163675807</v>
      </c>
      <c r="E54">
        <v>308.05987613139757</v>
      </c>
      <c r="I54" t="s">
        <v>57</v>
      </c>
      <c r="J54">
        <v>12564.0826555517</v>
      </c>
      <c r="K54">
        <v>27873.404980795211</v>
      </c>
      <c r="L54">
        <v>28237.35307484389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2"/>
  <sheetViews>
    <sheetView zoomScale="90" zoomScaleNormal="90" workbookViewId="0">
      <selection activeCell="M19" sqref="M19"/>
    </sheetView>
  </sheetViews>
  <sheetFormatPr defaultColWidth="8.5703125" defaultRowHeight="15"/>
  <cols>
    <col min="7" max="7" width="8.5703125" customWidth="1"/>
  </cols>
  <sheetData>
    <row r="2" spans="2:13">
      <c r="B2" t="s">
        <v>38</v>
      </c>
      <c r="I2" t="s">
        <v>45</v>
      </c>
    </row>
    <row r="3" spans="2:13">
      <c r="C3" t="s">
        <v>7</v>
      </c>
      <c r="D3" t="s">
        <v>7</v>
      </c>
      <c r="E3" t="s">
        <v>8</v>
      </c>
      <c r="F3" t="s">
        <v>8</v>
      </c>
      <c r="J3" t="s">
        <v>7</v>
      </c>
      <c r="K3" t="s">
        <v>7</v>
      </c>
      <c r="L3" t="s">
        <v>8</v>
      </c>
      <c r="M3" t="s">
        <v>8</v>
      </c>
    </row>
    <row r="4" spans="2:13">
      <c r="C4" t="s">
        <v>9</v>
      </c>
      <c r="D4" t="s">
        <v>6</v>
      </c>
      <c r="E4" t="s">
        <v>9</v>
      </c>
      <c r="F4" t="s">
        <v>6</v>
      </c>
      <c r="J4" t="s">
        <v>9</v>
      </c>
      <c r="K4" t="s">
        <v>6</v>
      </c>
      <c r="L4" t="s">
        <v>9</v>
      </c>
      <c r="M4" t="s">
        <v>6</v>
      </c>
    </row>
    <row r="5" spans="2:13">
      <c r="B5">
        <v>1</v>
      </c>
      <c r="C5">
        <v>26.938701581660755</v>
      </c>
      <c r="D5">
        <v>216.69963908148492</v>
      </c>
      <c r="E5">
        <v>54.420835485918516</v>
      </c>
      <c r="F5">
        <v>329.10963446309768</v>
      </c>
      <c r="I5">
        <v>1</v>
      </c>
      <c r="J5">
        <v>0.64892270619969328</v>
      </c>
      <c r="K5">
        <v>0.49375795668056</v>
      </c>
      <c r="L5">
        <v>0.31997954364593878</v>
      </c>
      <c r="M5">
        <v>56.372504737441396</v>
      </c>
    </row>
    <row r="6" spans="2:13">
      <c r="B6">
        <v>2</v>
      </c>
      <c r="C6">
        <v>37.587922054201833</v>
      </c>
      <c r="D6">
        <v>399.95950778663712</v>
      </c>
      <c r="E6">
        <v>65.773425449357788</v>
      </c>
      <c r="F6">
        <v>353.57022550816708</v>
      </c>
      <c r="I6">
        <v>2</v>
      </c>
      <c r="J6">
        <v>0.43222783058027753</v>
      </c>
      <c r="K6">
        <v>0.48337254073132468</v>
      </c>
      <c r="L6">
        <v>0.4086613522986598</v>
      </c>
      <c r="M6">
        <v>49.730836521485585</v>
      </c>
    </row>
    <row r="7" spans="2:13">
      <c r="B7">
        <v>3</v>
      </c>
      <c r="C7">
        <v>113.33681292635121</v>
      </c>
      <c r="D7">
        <v>353.305898859146</v>
      </c>
      <c r="E7">
        <v>40.415746222148933</v>
      </c>
      <c r="F7">
        <v>364.08661936690078</v>
      </c>
      <c r="I7">
        <v>3</v>
      </c>
      <c r="J7">
        <v>0.15341080573872096</v>
      </c>
      <c r="K7">
        <v>0.383908509329908</v>
      </c>
      <c r="L7">
        <v>0.54236298736005772</v>
      </c>
      <c r="M7">
        <v>18.035090884150282</v>
      </c>
    </row>
    <row r="8" spans="2:13">
      <c r="B8">
        <v>4</v>
      </c>
      <c r="C8">
        <v>127.25174119343674</v>
      </c>
      <c r="D8">
        <v>248.2932608900702</v>
      </c>
      <c r="E8">
        <v>91.101780136628975</v>
      </c>
      <c r="F8">
        <v>289.21012133978945</v>
      </c>
      <c r="I8">
        <v>4</v>
      </c>
      <c r="J8">
        <v>0.29799038827161028</v>
      </c>
      <c r="K8">
        <v>0.43594285701000457</v>
      </c>
      <c r="L8">
        <v>0.17334889594459243</v>
      </c>
      <c r="M8">
        <v>44.955960169763969</v>
      </c>
    </row>
    <row r="9" spans="2:13">
      <c r="B9">
        <v>5</v>
      </c>
      <c r="C9">
        <v>44.278772547153885</v>
      </c>
      <c r="D9">
        <v>291.45542442447771</v>
      </c>
      <c r="E9">
        <v>117.26723069785314</v>
      </c>
      <c r="F9">
        <v>228.05039345813162</v>
      </c>
      <c r="I9">
        <v>5</v>
      </c>
      <c r="J9">
        <v>0.51954964085708633</v>
      </c>
      <c r="K9">
        <v>0.3060217529125358</v>
      </c>
      <c r="L9">
        <v>0.16620127582380301</v>
      </c>
      <c r="M9">
        <v>25.208056254908328</v>
      </c>
    </row>
    <row r="10" spans="2:13">
      <c r="B10">
        <v>6</v>
      </c>
      <c r="C10">
        <v>55.215346024534426</v>
      </c>
      <c r="D10">
        <v>246.50539448161126</v>
      </c>
      <c r="E10">
        <v>74.265422219032942</v>
      </c>
      <c r="F10">
        <v>224.79678736416372</v>
      </c>
      <c r="I10">
        <v>6</v>
      </c>
      <c r="J10">
        <v>0.36351980978432091</v>
      </c>
      <c r="K10">
        <v>0.50251663555403048</v>
      </c>
      <c r="L10">
        <v>0.22579771835815993</v>
      </c>
      <c r="M10">
        <v>39.998406562070251</v>
      </c>
    </row>
    <row r="11" spans="2:13">
      <c r="B11" t="s">
        <v>0</v>
      </c>
      <c r="C11">
        <v>67.434882721223133</v>
      </c>
      <c r="D11">
        <v>292.70318758723789</v>
      </c>
      <c r="E11">
        <v>73.874073368490045</v>
      </c>
      <c r="F11">
        <v>298.13729691670841</v>
      </c>
      <c r="I11" t="s">
        <v>0</v>
      </c>
      <c r="J11">
        <v>0.40260353023861817</v>
      </c>
      <c r="K11">
        <v>0.43425337536972725</v>
      </c>
      <c r="L11">
        <v>0.30605862890520191</v>
      </c>
      <c r="M11">
        <v>39.05014252163663</v>
      </c>
    </row>
    <row r="12" spans="2:13">
      <c r="B12" t="s">
        <v>10</v>
      </c>
      <c r="C12">
        <v>42.193241206296548</v>
      </c>
      <c r="D12">
        <v>70.797147981648095</v>
      </c>
      <c r="E12">
        <v>27.362096972563762</v>
      </c>
      <c r="F12">
        <v>61.240684579081183</v>
      </c>
      <c r="I12" t="s">
        <v>10</v>
      </c>
      <c r="J12">
        <v>0.17308702379213978</v>
      </c>
      <c r="K12">
        <v>7.6933957621548782E-2</v>
      </c>
      <c r="L12">
        <v>0.14844165637379961</v>
      </c>
      <c r="M12">
        <v>14.718390478439078</v>
      </c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3"/>
  <sheetViews>
    <sheetView topLeftCell="A2" zoomScale="96" workbookViewId="0">
      <selection activeCell="N33" sqref="N33"/>
    </sheetView>
  </sheetViews>
  <sheetFormatPr defaultColWidth="8.5703125" defaultRowHeight="15"/>
  <sheetData>
    <row r="3" spans="2:7">
      <c r="B3" t="s">
        <v>68</v>
      </c>
    </row>
    <row r="5" spans="2:7">
      <c r="B5" t="s">
        <v>75</v>
      </c>
      <c r="G5" t="s">
        <v>76</v>
      </c>
    </row>
    <row r="13" spans="2:7">
      <c r="B13" t="s">
        <v>77</v>
      </c>
      <c r="G13" t="s">
        <v>78</v>
      </c>
    </row>
  </sheetData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8"/>
  <sheetViews>
    <sheetView zoomScaleNormal="100" workbookViewId="0">
      <selection activeCell="T45" sqref="T45"/>
    </sheetView>
  </sheetViews>
  <sheetFormatPr defaultColWidth="8.5703125" defaultRowHeight="15"/>
  <sheetData>
    <row r="2" spans="2:6">
      <c r="B2" t="s">
        <v>52</v>
      </c>
    </row>
    <row r="3" spans="2:6">
      <c r="C3" s="2">
        <v>4.5</v>
      </c>
      <c r="D3" s="2" t="s">
        <v>65</v>
      </c>
      <c r="E3" s="2">
        <v>7.4</v>
      </c>
      <c r="F3" s="2">
        <v>8.8000000000000007</v>
      </c>
    </row>
    <row r="4" spans="2:6">
      <c r="B4">
        <v>1</v>
      </c>
      <c r="C4">
        <v>247.58737765631199</v>
      </c>
      <c r="D4">
        <v>2222.91431221025</v>
      </c>
      <c r="E4">
        <v>88732.708415148096</v>
      </c>
      <c r="F4">
        <v>42430.545905168903</v>
      </c>
    </row>
    <row r="5" spans="2:6">
      <c r="B5">
        <v>2</v>
      </c>
      <c r="C5">
        <v>258.98769911821398</v>
      </c>
      <c r="D5">
        <v>2261.8989539693598</v>
      </c>
      <c r="E5">
        <v>77862.118123136999</v>
      </c>
      <c r="F5">
        <v>42607.500643407402</v>
      </c>
    </row>
    <row r="6" spans="2:6">
      <c r="B6">
        <v>3</v>
      </c>
      <c r="C6">
        <v>295.07651818715601</v>
      </c>
      <c r="D6">
        <v>2119.1255413474901</v>
      </c>
      <c r="E6">
        <v>81844.777373916295</v>
      </c>
      <c r="F6">
        <v>30755.3763980068</v>
      </c>
    </row>
    <row r="7" spans="2:6">
      <c r="B7" t="s">
        <v>0</v>
      </c>
      <c r="C7">
        <v>267.21719832056067</v>
      </c>
      <c r="D7">
        <v>2201.3129358423666</v>
      </c>
      <c r="E7">
        <v>82813.20130406713</v>
      </c>
      <c r="F7">
        <v>38597.807648861031</v>
      </c>
    </row>
    <row r="8" spans="2:6">
      <c r="B8" t="s">
        <v>10</v>
      </c>
      <c r="C8">
        <v>24.791089325211821</v>
      </c>
      <c r="D8">
        <v>73.797198006861223</v>
      </c>
      <c r="E8">
        <v>5499.6197146310087</v>
      </c>
      <c r="F8">
        <v>6792.3209721072517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0"/>
  <sheetViews>
    <sheetView topLeftCell="B3" zoomScale="140" zoomScaleNormal="115" zoomScalePageLayoutView="115" workbookViewId="0">
      <selection activeCell="L25" sqref="L25"/>
    </sheetView>
  </sheetViews>
  <sheetFormatPr defaultColWidth="8.5703125" defaultRowHeight="15"/>
  <sheetData>
    <row r="2" spans="2:16">
      <c r="C2" t="s">
        <v>91</v>
      </c>
    </row>
    <row r="4" spans="2:16">
      <c r="B4" t="s">
        <v>81</v>
      </c>
      <c r="K4" t="s">
        <v>82</v>
      </c>
    </row>
    <row r="5" spans="2:16">
      <c r="D5" t="s">
        <v>77</v>
      </c>
      <c r="G5" t="s">
        <v>78</v>
      </c>
      <c r="M5" t="s">
        <v>77</v>
      </c>
      <c r="P5" t="s">
        <v>78</v>
      </c>
    </row>
    <row r="7" spans="2:16">
      <c r="B7" t="s">
        <v>79</v>
      </c>
      <c r="K7" t="s">
        <v>90</v>
      </c>
    </row>
    <row r="10" spans="2:16">
      <c r="B10" t="s">
        <v>80</v>
      </c>
      <c r="K10" t="s">
        <v>83</v>
      </c>
    </row>
    <row r="14" spans="2:16">
      <c r="B14" t="s">
        <v>85</v>
      </c>
      <c r="K14" t="s">
        <v>89</v>
      </c>
    </row>
    <row r="15" spans="2:16">
      <c r="D15" t="s">
        <v>77</v>
      </c>
      <c r="G15" t="s">
        <v>78</v>
      </c>
      <c r="M15" t="s">
        <v>77</v>
      </c>
      <c r="P15" t="s">
        <v>78</v>
      </c>
    </row>
    <row r="17" spans="2:11">
      <c r="B17" t="s">
        <v>84</v>
      </c>
      <c r="K17" t="s">
        <v>87</v>
      </c>
    </row>
    <row r="20" spans="2:11">
      <c r="B20" t="s">
        <v>86</v>
      </c>
      <c r="K20" t="s">
        <v>88</v>
      </c>
    </row>
  </sheetData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0"/>
  <sheetViews>
    <sheetView topLeftCell="A2" zoomScale="110" zoomScaleNormal="115" zoomScalePageLayoutView="115" workbookViewId="0">
      <selection activeCell="T28" sqref="T28"/>
    </sheetView>
  </sheetViews>
  <sheetFormatPr defaultColWidth="8.5703125" defaultRowHeight="15"/>
  <sheetData>
    <row r="2" spans="2:16">
      <c r="C2" t="s">
        <v>91</v>
      </c>
    </row>
    <row r="4" spans="2:16">
      <c r="B4" t="s">
        <v>81</v>
      </c>
      <c r="K4" t="s">
        <v>82</v>
      </c>
    </row>
    <row r="5" spans="2:16">
      <c r="D5" t="s">
        <v>75</v>
      </c>
      <c r="G5" t="s">
        <v>76</v>
      </c>
      <c r="M5" t="s">
        <v>75</v>
      </c>
      <c r="P5" t="s">
        <v>76</v>
      </c>
    </row>
    <row r="7" spans="2:16">
      <c r="B7" t="s">
        <v>79</v>
      </c>
      <c r="K7" t="s">
        <v>90</v>
      </c>
    </row>
    <row r="10" spans="2:16">
      <c r="B10" t="s">
        <v>80</v>
      </c>
      <c r="K10" t="s">
        <v>83</v>
      </c>
    </row>
    <row r="14" spans="2:16">
      <c r="B14" t="s">
        <v>85</v>
      </c>
      <c r="K14" t="s">
        <v>89</v>
      </c>
    </row>
    <row r="15" spans="2:16">
      <c r="D15" t="s">
        <v>75</v>
      </c>
      <c r="G15" t="s">
        <v>76</v>
      </c>
      <c r="M15" t="s">
        <v>75</v>
      </c>
      <c r="P15" t="s">
        <v>76</v>
      </c>
    </row>
    <row r="17" spans="2:11">
      <c r="B17" t="s">
        <v>84</v>
      </c>
      <c r="K17" t="s">
        <v>87</v>
      </c>
    </row>
    <row r="20" spans="2:11">
      <c r="B20" t="s">
        <v>86</v>
      </c>
      <c r="K20" t="s">
        <v>88</v>
      </c>
    </row>
  </sheetData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8"/>
  <sheetViews>
    <sheetView zoomScale="80" zoomScaleNormal="80" workbookViewId="0">
      <selection activeCell="AB35" sqref="AB35"/>
    </sheetView>
  </sheetViews>
  <sheetFormatPr defaultColWidth="8.5703125" defaultRowHeight="15"/>
  <sheetData>
    <row r="2" spans="2:18">
      <c r="B2" t="s">
        <v>38</v>
      </c>
      <c r="H2" t="s">
        <v>39</v>
      </c>
      <c r="N2" t="s">
        <v>40</v>
      </c>
    </row>
    <row r="3" spans="2:18">
      <c r="C3" t="s">
        <v>7</v>
      </c>
      <c r="D3" t="s">
        <v>7</v>
      </c>
      <c r="E3" t="s">
        <v>8</v>
      </c>
      <c r="F3" t="s">
        <v>8</v>
      </c>
      <c r="I3" t="s">
        <v>7</v>
      </c>
      <c r="J3" t="s">
        <v>7</v>
      </c>
      <c r="K3" t="s">
        <v>8</v>
      </c>
      <c r="L3" t="s">
        <v>8</v>
      </c>
      <c r="O3" t="s">
        <v>7</v>
      </c>
      <c r="P3" t="s">
        <v>7</v>
      </c>
      <c r="Q3" t="s">
        <v>8</v>
      </c>
      <c r="R3" t="s">
        <v>8</v>
      </c>
    </row>
    <row r="4" spans="2:18">
      <c r="C4" t="s">
        <v>9</v>
      </c>
      <c r="D4" t="s">
        <v>5</v>
      </c>
      <c r="E4" t="s">
        <v>9</v>
      </c>
      <c r="F4" t="s">
        <v>5</v>
      </c>
      <c r="I4" t="s">
        <v>9</v>
      </c>
      <c r="J4" t="s">
        <v>5</v>
      </c>
      <c r="K4" t="s">
        <v>9</v>
      </c>
      <c r="L4" t="s">
        <v>5</v>
      </c>
      <c r="O4" t="s">
        <v>9</v>
      </c>
      <c r="P4" t="s">
        <v>5</v>
      </c>
      <c r="Q4" t="s">
        <v>9</v>
      </c>
      <c r="R4" t="s">
        <v>5</v>
      </c>
    </row>
    <row r="5" spans="2:18">
      <c r="B5">
        <v>1</v>
      </c>
      <c r="C5">
        <v>34.217463276978336</v>
      </c>
      <c r="D5">
        <v>243.59218764045389</v>
      </c>
      <c r="E5">
        <v>50.770235685726831</v>
      </c>
      <c r="F5">
        <v>205.84074581946462</v>
      </c>
      <c r="H5">
        <v>1</v>
      </c>
      <c r="I5">
        <v>0.87628711045019803</v>
      </c>
      <c r="J5">
        <v>3.0512201409274335</v>
      </c>
      <c r="K5">
        <v>0.89008358191043446</v>
      </c>
      <c r="L5">
        <v>1.7914373688038701</v>
      </c>
      <c r="N5">
        <v>1</v>
      </c>
      <c r="O5">
        <v>0.52850943152777941</v>
      </c>
      <c r="P5">
        <v>1.9988174897030029</v>
      </c>
      <c r="Q5">
        <v>0.86666095626181994</v>
      </c>
      <c r="R5">
        <v>2.0953699604659821</v>
      </c>
    </row>
    <row r="6" spans="2:18">
      <c r="B6">
        <v>2</v>
      </c>
      <c r="C6">
        <v>40.122876376619452</v>
      </c>
      <c r="D6">
        <v>169.2070810911772</v>
      </c>
      <c r="E6">
        <v>59.885284734325822</v>
      </c>
      <c r="F6">
        <v>243.47243516304729</v>
      </c>
      <c r="H6">
        <v>2</v>
      </c>
      <c r="I6">
        <v>0.60259382149300467</v>
      </c>
      <c r="J6">
        <v>1.9620802916197788</v>
      </c>
      <c r="K6">
        <v>1.281373089668179</v>
      </c>
      <c r="L6">
        <v>2.7957435860893192</v>
      </c>
      <c r="N6">
        <v>2</v>
      </c>
      <c r="O6">
        <v>0.37206771267889949</v>
      </c>
      <c r="P6">
        <v>1.7259693058279069</v>
      </c>
      <c r="Q6">
        <v>1.0601142797400784</v>
      </c>
      <c r="R6">
        <v>2.4345629066440431</v>
      </c>
    </row>
    <row r="7" spans="2:18">
      <c r="B7">
        <v>3</v>
      </c>
      <c r="C7">
        <v>88.129581816756243</v>
      </c>
      <c r="D7">
        <v>252.33408881262588</v>
      </c>
      <c r="E7">
        <v>42.294990932995717</v>
      </c>
      <c r="F7">
        <v>194.98605775131415</v>
      </c>
      <c r="H7">
        <v>3</v>
      </c>
      <c r="I7">
        <v>1.3396202558666439</v>
      </c>
      <c r="J7">
        <v>2.4956176931920702</v>
      </c>
      <c r="K7">
        <v>1.5853142633173452</v>
      </c>
      <c r="L7">
        <v>2.1557677576557683</v>
      </c>
      <c r="N7">
        <v>3</v>
      </c>
      <c r="O7">
        <v>0.6064681973527859</v>
      </c>
      <c r="P7">
        <v>2.1531511644772428</v>
      </c>
      <c r="Q7">
        <v>0.53605216259942001</v>
      </c>
      <c r="R7">
        <v>2.0485178496437495</v>
      </c>
    </row>
    <row r="8" spans="2:18">
      <c r="B8">
        <v>4</v>
      </c>
      <c r="C8">
        <v>92.368400836618619</v>
      </c>
      <c r="D8">
        <v>224.83242366548248</v>
      </c>
      <c r="E8">
        <v>75.409216827832125</v>
      </c>
      <c r="F8">
        <v>198.61616334679562</v>
      </c>
      <c r="H8">
        <v>4</v>
      </c>
      <c r="I8">
        <v>1.1040016395279069</v>
      </c>
      <c r="J8">
        <v>2.6135850305563206</v>
      </c>
      <c r="K8">
        <v>1.1576118694843491</v>
      </c>
      <c r="L8">
        <v>1.6886812102548268</v>
      </c>
      <c r="N8">
        <v>4</v>
      </c>
      <c r="O8">
        <v>0.96768372412990322</v>
      </c>
      <c r="P8">
        <v>1.4913568217771942</v>
      </c>
      <c r="Q8">
        <v>0.96140712584841936</v>
      </c>
      <c r="R8">
        <v>2.1613653899589744</v>
      </c>
    </row>
    <row r="9" spans="2:18">
      <c r="B9">
        <v>5</v>
      </c>
      <c r="C9">
        <v>43.056191330877276</v>
      </c>
      <c r="D9">
        <v>297.50351419234994</v>
      </c>
      <c r="E9">
        <v>93.326155769377337</v>
      </c>
      <c r="F9">
        <v>229.30310284960461</v>
      </c>
      <c r="H9">
        <v>5</v>
      </c>
      <c r="I9">
        <v>0.86483233767581447</v>
      </c>
      <c r="J9">
        <v>2.1247579403284127</v>
      </c>
      <c r="K9">
        <v>1.2538191484553394</v>
      </c>
      <c r="L9">
        <v>1.4659070611928589</v>
      </c>
      <c r="N9">
        <v>5</v>
      </c>
      <c r="O9">
        <v>0.4873166045958221</v>
      </c>
      <c r="P9">
        <v>2.3729829886920966</v>
      </c>
      <c r="Q9">
        <v>1.1983756452885193</v>
      </c>
      <c r="R9">
        <v>1.622638560064799</v>
      </c>
    </row>
    <row r="10" spans="2:18">
      <c r="B10">
        <v>6</v>
      </c>
      <c r="C10">
        <v>51.824778181015304</v>
      </c>
      <c r="D10">
        <v>241.7156342061192</v>
      </c>
      <c r="E10">
        <v>68.262814487207336</v>
      </c>
      <c r="F10">
        <v>247.53990232910618</v>
      </c>
      <c r="H10">
        <v>6</v>
      </c>
      <c r="I10">
        <v>0.73289178109548414</v>
      </c>
      <c r="J10">
        <v>5.2515925894611648</v>
      </c>
      <c r="K10">
        <v>1.052387530023331</v>
      </c>
      <c r="L10">
        <v>1.8799021303299002</v>
      </c>
      <c r="N10">
        <v>6</v>
      </c>
      <c r="O10">
        <v>0.44886117126378811</v>
      </c>
      <c r="P10">
        <v>2.3405133924245392</v>
      </c>
      <c r="Q10">
        <v>1.1904128565251206</v>
      </c>
      <c r="R10">
        <v>1.8537404237963822</v>
      </c>
    </row>
    <row r="11" spans="2:18">
      <c r="B11" t="s">
        <v>0</v>
      </c>
      <c r="C11">
        <v>58.286548636477534</v>
      </c>
      <c r="D11">
        <v>238.19748826803473</v>
      </c>
      <c r="E11">
        <v>64.991449739577533</v>
      </c>
      <c r="F11">
        <v>219.95973454322208</v>
      </c>
      <c r="H11" t="s">
        <v>0</v>
      </c>
      <c r="I11">
        <v>0.9200378243515086</v>
      </c>
      <c r="J11">
        <v>2.9164756143475308</v>
      </c>
      <c r="K11">
        <v>1.2034315804764963</v>
      </c>
      <c r="L11">
        <v>1.9629065190544239</v>
      </c>
      <c r="N11" t="s">
        <v>0</v>
      </c>
      <c r="O11">
        <v>0.56848447359149634</v>
      </c>
      <c r="P11">
        <v>2.0137985271503305</v>
      </c>
      <c r="Q11">
        <v>0.96883717104389622</v>
      </c>
      <c r="R11">
        <v>2.0360325150956551</v>
      </c>
    </row>
    <row r="12" spans="2:18">
      <c r="B12" t="s">
        <v>10</v>
      </c>
      <c r="C12">
        <v>25.436734852858834</v>
      </c>
      <c r="D12">
        <v>41.70570597007638</v>
      </c>
      <c r="E12">
        <v>18.251204655022047</v>
      </c>
      <c r="F12">
        <v>23.149037489057545</v>
      </c>
      <c r="H12" t="s">
        <v>10</v>
      </c>
      <c r="I12">
        <v>0.26482001786632364</v>
      </c>
      <c r="J12">
        <v>1.206439287975537</v>
      </c>
      <c r="K12">
        <v>0.23560513093465663</v>
      </c>
      <c r="L12">
        <v>0.46675741380683666</v>
      </c>
      <c r="N12" t="s">
        <v>10</v>
      </c>
      <c r="O12">
        <v>0.21065531575238114</v>
      </c>
      <c r="P12">
        <v>0.3496257043689508</v>
      </c>
      <c r="Q12">
        <v>0.24815851953944484</v>
      </c>
      <c r="R12">
        <v>0.27652724535473527</v>
      </c>
    </row>
    <row r="14" spans="2:18">
      <c r="B14" t="s">
        <v>42</v>
      </c>
      <c r="H14" t="s">
        <v>43</v>
      </c>
      <c r="N14" t="s">
        <v>44</v>
      </c>
    </row>
    <row r="15" spans="2:18">
      <c r="C15" t="s">
        <v>7</v>
      </c>
      <c r="D15" t="s">
        <v>7</v>
      </c>
      <c r="E15" t="s">
        <v>8</v>
      </c>
      <c r="F15" t="s">
        <v>8</v>
      </c>
      <c r="I15" t="s">
        <v>7</v>
      </c>
      <c r="J15" t="s">
        <v>7</v>
      </c>
      <c r="K15" t="s">
        <v>8</v>
      </c>
      <c r="L15" t="s">
        <v>8</v>
      </c>
      <c r="O15" t="s">
        <v>7</v>
      </c>
      <c r="P15" t="s">
        <v>7</v>
      </c>
      <c r="Q15" t="s">
        <v>8</v>
      </c>
      <c r="R15" t="s">
        <v>8</v>
      </c>
    </row>
    <row r="16" spans="2:18">
      <c r="C16" t="s">
        <v>9</v>
      </c>
      <c r="D16" t="s">
        <v>5</v>
      </c>
      <c r="E16" t="s">
        <v>9</v>
      </c>
      <c r="F16" t="s">
        <v>5</v>
      </c>
      <c r="I16" t="s">
        <v>9</v>
      </c>
      <c r="J16" t="s">
        <v>5</v>
      </c>
      <c r="K16" t="s">
        <v>9</v>
      </c>
      <c r="L16" t="s">
        <v>5</v>
      </c>
      <c r="O16" t="s">
        <v>9</v>
      </c>
      <c r="P16" t="s">
        <v>5</v>
      </c>
      <c r="Q16" t="s">
        <v>9</v>
      </c>
      <c r="R16" t="s">
        <v>5</v>
      </c>
    </row>
    <row r="17" spans="2:24">
      <c r="B17">
        <v>1</v>
      </c>
      <c r="C17">
        <v>0.2566477984351464</v>
      </c>
      <c r="D17">
        <v>176.50206578666791</v>
      </c>
      <c r="E17">
        <v>0.9495386325464088</v>
      </c>
      <c r="F17">
        <v>20.254105218650626</v>
      </c>
      <c r="H17">
        <v>1</v>
      </c>
      <c r="I17">
        <v>4.6460089625497553E-2</v>
      </c>
      <c r="J17">
        <v>0.73897050227554517</v>
      </c>
      <c r="K17">
        <v>5.3586168305742449E-2</v>
      </c>
      <c r="L17">
        <v>0.34882711769975594</v>
      </c>
      <c r="N17">
        <v>1</v>
      </c>
      <c r="O17">
        <v>6.0864880183497836E-3</v>
      </c>
      <c r="P17">
        <v>4.8048849042806825E-2</v>
      </c>
      <c r="Q17">
        <v>6.1735891509026196E-3</v>
      </c>
      <c r="R17">
        <v>2.4145057929197446E-2</v>
      </c>
    </row>
    <row r="18" spans="2:24">
      <c r="B18">
        <v>2</v>
      </c>
      <c r="C18">
        <v>0.29356215001614744</v>
      </c>
      <c r="D18">
        <v>59.953832713970719</v>
      </c>
      <c r="E18">
        <v>0.77563826802658764</v>
      </c>
      <c r="F18">
        <v>249.00001198452932</v>
      </c>
      <c r="H18">
        <v>2</v>
      </c>
      <c r="I18">
        <v>3.4503595519976726E-2</v>
      </c>
      <c r="J18">
        <v>0.47593704572511825</v>
      </c>
      <c r="K18">
        <v>6.8966091869985979E-2</v>
      </c>
      <c r="L18">
        <v>1.078620661623096</v>
      </c>
      <c r="N18">
        <v>2</v>
      </c>
      <c r="O18">
        <v>1.0017381762940055E-2</v>
      </c>
      <c r="P18">
        <v>4.0877978746127884E-2</v>
      </c>
      <c r="Q18">
        <v>8.7091822443404136E-3</v>
      </c>
      <c r="R18">
        <v>8.0486242248860695E-2</v>
      </c>
      <c r="X18" s="1"/>
    </row>
    <row r="19" spans="2:24">
      <c r="B19">
        <v>3</v>
      </c>
      <c r="C19">
        <v>0.21994330843566759</v>
      </c>
      <c r="D19">
        <v>106.82851578270737</v>
      </c>
      <c r="E19">
        <v>0.8273157644655621</v>
      </c>
      <c r="F19">
        <v>137.18769643104872</v>
      </c>
      <c r="H19">
        <v>3</v>
      </c>
      <c r="I19">
        <v>5.4306924366970613E-2</v>
      </c>
      <c r="J19">
        <v>0.42488841420601642</v>
      </c>
      <c r="K19">
        <v>7.9101136878218473E-2</v>
      </c>
      <c r="L19">
        <v>0.81023509792759152</v>
      </c>
      <c r="N19">
        <v>3</v>
      </c>
      <c r="O19">
        <v>7.1676657431240893E-3</v>
      </c>
      <c r="P19">
        <v>5.8703712378091397E-2</v>
      </c>
      <c r="Q19">
        <v>7.6982017372699656E-3</v>
      </c>
      <c r="R19">
        <v>3.9185321679850373E-2</v>
      </c>
    </row>
    <row r="20" spans="2:24">
      <c r="B20">
        <v>4</v>
      </c>
      <c r="C20">
        <v>1.215465972856596</v>
      </c>
      <c r="D20">
        <v>24.209078169374624</v>
      </c>
      <c r="E20">
        <v>0.78612702769687359</v>
      </c>
      <c r="F20">
        <v>24.309207993951663</v>
      </c>
      <c r="H20">
        <v>4</v>
      </c>
      <c r="I20">
        <v>5.6674199214800262E-2</v>
      </c>
      <c r="J20" s="1">
        <v>6.0687352480394701</v>
      </c>
      <c r="K20">
        <v>4.5191045034317132E-2</v>
      </c>
      <c r="L20">
        <v>0.35409042138704261</v>
      </c>
      <c r="N20">
        <v>4</v>
      </c>
      <c r="O20">
        <v>1.2119503441544091E-2</v>
      </c>
      <c r="P20">
        <v>3.5196811661377642E-2</v>
      </c>
      <c r="Q20">
        <v>6.0846699355024654E-3</v>
      </c>
      <c r="R20">
        <v>2.5398929227915163E-2</v>
      </c>
    </row>
    <row r="21" spans="2:24">
      <c r="B21">
        <v>5</v>
      </c>
      <c r="C21">
        <v>1.0987558030579057</v>
      </c>
      <c r="D21">
        <v>193.55205971249856</v>
      </c>
      <c r="E21">
        <v>0.59131338784611431</v>
      </c>
      <c r="F21">
        <v>84.910436411799679</v>
      </c>
      <c r="H21">
        <v>5</v>
      </c>
      <c r="I21">
        <v>5.7602400334291412E-2</v>
      </c>
      <c r="J21">
        <v>1.3748736231229943</v>
      </c>
      <c r="K21">
        <v>5.3725928018602188E-2</v>
      </c>
      <c r="L21">
        <v>0.47846988310338412</v>
      </c>
      <c r="N21">
        <v>5</v>
      </c>
      <c r="O21">
        <v>4.498460916456273E-3</v>
      </c>
      <c r="P21">
        <v>0.10154104791330784</v>
      </c>
      <c r="Q21">
        <v>8.986417991099345E-3</v>
      </c>
      <c r="R21">
        <v>2.0530882506973089E-2</v>
      </c>
    </row>
    <row r="22" spans="2:24">
      <c r="B22">
        <v>6</v>
      </c>
      <c r="C22">
        <v>1.4682648869754931</v>
      </c>
      <c r="D22">
        <v>175.03592999448909</v>
      </c>
      <c r="E22">
        <v>0.66702366776930178</v>
      </c>
      <c r="F22">
        <v>129.68882464880497</v>
      </c>
      <c r="H22">
        <v>6</v>
      </c>
      <c r="I22">
        <v>5.0227935901482855E-2</v>
      </c>
      <c r="J22">
        <v>1.443018905967961</v>
      </c>
      <c r="K22">
        <v>4.6306228794447256E-2</v>
      </c>
      <c r="L22">
        <v>0.9017263369566807</v>
      </c>
      <c r="N22">
        <v>6</v>
      </c>
      <c r="O22">
        <v>5.1917225929752064E-3</v>
      </c>
      <c r="P22">
        <v>8.0560061863748089E-2</v>
      </c>
      <c r="Q22">
        <v>7.5392212886513125E-3</v>
      </c>
      <c r="R22">
        <v>3.3609265290922924E-2</v>
      </c>
    </row>
    <row r="23" spans="2:24">
      <c r="B23" t="s">
        <v>0</v>
      </c>
      <c r="C23">
        <v>0.75877331996282604</v>
      </c>
      <c r="D23">
        <v>122.68024702661803</v>
      </c>
      <c r="E23">
        <v>0.76615945805847474</v>
      </c>
      <c r="F23">
        <v>107.55838044813082</v>
      </c>
      <c r="H23" t="s">
        <v>0</v>
      </c>
      <c r="I23">
        <v>4.9962524160503237E-2</v>
      </c>
      <c r="J23">
        <v>0.89153769825952689</v>
      </c>
      <c r="K23">
        <v>5.7812766483552248E-2</v>
      </c>
      <c r="L23">
        <v>0.66199491978292524</v>
      </c>
      <c r="N23" t="s">
        <v>0</v>
      </c>
      <c r="O23">
        <v>7.5135370792315838E-3</v>
      </c>
      <c r="P23">
        <v>6.0821410267576613E-2</v>
      </c>
      <c r="Q23">
        <v>7.5318803912943532E-3</v>
      </c>
      <c r="R23">
        <v>3.7225949813953281E-2</v>
      </c>
    </row>
    <row r="24" spans="2:24">
      <c r="B24" t="s">
        <v>10</v>
      </c>
      <c r="C24">
        <v>0.56328035737378501</v>
      </c>
      <c r="D24">
        <v>70.06164582582575</v>
      </c>
      <c r="E24">
        <v>0.12510445260651126</v>
      </c>
      <c r="F24">
        <v>85.368353169703781</v>
      </c>
      <c r="H24" t="s">
        <v>10</v>
      </c>
      <c r="I24">
        <v>8.6441201856103829E-3</v>
      </c>
      <c r="J24">
        <v>0.48772618975821674</v>
      </c>
      <c r="K24">
        <v>1.3445192627584795E-2</v>
      </c>
      <c r="L24">
        <v>0.30970437615333163</v>
      </c>
      <c r="N24" t="s">
        <v>10</v>
      </c>
      <c r="O24">
        <v>2.9705813272866213E-3</v>
      </c>
      <c r="P24">
        <v>2.5572198716597879E-2</v>
      </c>
      <c r="Q24">
        <v>1.2221954965071322E-3</v>
      </c>
      <c r="R24">
        <v>2.2262461083310384E-2</v>
      </c>
    </row>
    <row r="26" spans="2:24">
      <c r="J26" t="s">
        <v>135</v>
      </c>
    </row>
    <row r="27" spans="2:24">
      <c r="J27" t="s">
        <v>134</v>
      </c>
    </row>
    <row r="28" spans="2:24">
      <c r="J28">
        <f>(J20-J23)/SQRT(J24)</f>
        <v>7.4132167535005378</v>
      </c>
      <c r="K28" t="s">
        <v>133</v>
      </c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4"/>
  <sheetViews>
    <sheetView zoomScale="90" zoomScaleNormal="90" zoomScalePageLayoutView="50" workbookViewId="0">
      <selection activeCell="W46" sqref="W46"/>
    </sheetView>
  </sheetViews>
  <sheetFormatPr defaultColWidth="8.5703125" defaultRowHeight="15"/>
  <sheetData>
    <row r="2" spans="2:18">
      <c r="B2" t="s">
        <v>38</v>
      </c>
      <c r="H2" t="s">
        <v>39</v>
      </c>
      <c r="N2" t="s">
        <v>40</v>
      </c>
    </row>
    <row r="3" spans="2:18">
      <c r="C3" t="s">
        <v>7</v>
      </c>
      <c r="D3" t="s">
        <v>7</v>
      </c>
      <c r="E3" t="s">
        <v>8</v>
      </c>
      <c r="F3" t="s">
        <v>8</v>
      </c>
      <c r="I3" t="s">
        <v>7</v>
      </c>
      <c r="J3" t="s">
        <v>7</v>
      </c>
      <c r="K3" t="s">
        <v>8</v>
      </c>
      <c r="L3" t="s">
        <v>8</v>
      </c>
      <c r="O3" t="s">
        <v>7</v>
      </c>
      <c r="P3" t="s">
        <v>7</v>
      </c>
      <c r="Q3" t="s">
        <v>8</v>
      </c>
      <c r="R3" t="s">
        <v>8</v>
      </c>
    </row>
    <row r="4" spans="2:18">
      <c r="C4" t="s">
        <v>9</v>
      </c>
      <c r="D4" t="s">
        <v>2</v>
      </c>
      <c r="E4" t="s">
        <v>9</v>
      </c>
      <c r="F4" t="s">
        <v>2</v>
      </c>
      <c r="I4" t="s">
        <v>9</v>
      </c>
      <c r="J4" t="s">
        <v>2</v>
      </c>
      <c r="K4" t="s">
        <v>9</v>
      </c>
      <c r="L4" t="s">
        <v>2</v>
      </c>
      <c r="O4" t="s">
        <v>9</v>
      </c>
      <c r="P4" t="s">
        <v>2</v>
      </c>
      <c r="Q4" t="s">
        <v>9</v>
      </c>
      <c r="R4" t="s">
        <v>2</v>
      </c>
    </row>
    <row r="5" spans="2:18">
      <c r="B5">
        <v>1</v>
      </c>
      <c r="C5">
        <v>51.121015938706186</v>
      </c>
      <c r="D5">
        <v>111.44209856788139</v>
      </c>
      <c r="E5">
        <v>68.586779276082083</v>
      </c>
      <c r="F5">
        <v>118.73300247996782</v>
      </c>
      <c r="H5">
        <v>1</v>
      </c>
      <c r="I5">
        <v>0.43990818030230561</v>
      </c>
      <c r="J5">
        <v>1.0826054186165903</v>
      </c>
      <c r="K5">
        <v>0.80235199577598237</v>
      </c>
      <c r="L5">
        <v>1.6156514011882719</v>
      </c>
      <c r="N5">
        <v>1</v>
      </c>
      <c r="O5">
        <v>0.29132674791974056</v>
      </c>
      <c r="P5">
        <v>0.53237968012413273</v>
      </c>
      <c r="Q5">
        <v>0.55876066432079163</v>
      </c>
      <c r="R5">
        <v>1.2030681564567527</v>
      </c>
    </row>
    <row r="6" spans="2:18">
      <c r="B6">
        <v>2</v>
      </c>
      <c r="C6">
        <v>42.433105745066072</v>
      </c>
      <c r="D6">
        <v>100.62940429743485</v>
      </c>
      <c r="E6">
        <v>49.889607590113549</v>
      </c>
      <c r="F6">
        <v>106.48927384700897</v>
      </c>
      <c r="H6">
        <v>2</v>
      </c>
      <c r="I6">
        <v>0.7704474340284384</v>
      </c>
      <c r="J6">
        <v>0.74909386799039035</v>
      </c>
      <c r="K6">
        <v>0.59670190383007038</v>
      </c>
      <c r="L6">
        <v>1.317648280805424</v>
      </c>
      <c r="N6">
        <v>2</v>
      </c>
      <c r="O6">
        <v>0.23446312458651675</v>
      </c>
      <c r="P6">
        <v>0.40626999202064745</v>
      </c>
      <c r="Q6">
        <v>0.28259756520397683</v>
      </c>
      <c r="R6">
        <v>0.87825487748904529</v>
      </c>
    </row>
    <row r="7" spans="2:18">
      <c r="B7">
        <v>3</v>
      </c>
      <c r="C7">
        <v>53.804493111667632</v>
      </c>
      <c r="D7">
        <v>120.19727354615428</v>
      </c>
      <c r="E7">
        <v>56.362812185723065</v>
      </c>
      <c r="F7">
        <v>111.01859271347516</v>
      </c>
      <c r="H7">
        <v>3</v>
      </c>
      <c r="I7">
        <v>0.7929883646752609</v>
      </c>
      <c r="J7">
        <v>0.83042176892415209</v>
      </c>
      <c r="K7">
        <v>0.81209772561400806</v>
      </c>
      <c r="L7">
        <v>2.0655166804107363</v>
      </c>
      <c r="N7">
        <v>3</v>
      </c>
      <c r="O7">
        <v>0.33156640983820379</v>
      </c>
      <c r="P7">
        <v>0.59852942693288136</v>
      </c>
      <c r="Q7">
        <v>0.39252696230131029</v>
      </c>
      <c r="R7">
        <v>2.0017772647283572</v>
      </c>
    </row>
    <row r="8" spans="2:18">
      <c r="B8">
        <v>4</v>
      </c>
      <c r="C8">
        <v>72.091753653244879</v>
      </c>
      <c r="D8">
        <v>116.67694308868086</v>
      </c>
      <c r="E8">
        <v>62.124523850887641</v>
      </c>
      <c r="F8">
        <v>104.42242632301145</v>
      </c>
      <c r="H8">
        <v>4</v>
      </c>
      <c r="I8">
        <v>1.1791109820454351</v>
      </c>
      <c r="J8">
        <v>1.7144205526220959</v>
      </c>
      <c r="K8">
        <v>0.9175365608465712</v>
      </c>
      <c r="L8">
        <v>1.4596596391737247</v>
      </c>
      <c r="N8">
        <v>4</v>
      </c>
      <c r="O8">
        <v>0.39442102985444866</v>
      </c>
      <c r="P8">
        <v>0.39845075324821932</v>
      </c>
      <c r="Q8">
        <v>0.46466341625653879</v>
      </c>
      <c r="R8">
        <v>0.97064379457256544</v>
      </c>
    </row>
    <row r="9" spans="2:18">
      <c r="B9">
        <v>5</v>
      </c>
      <c r="C9">
        <v>64.697460137120729</v>
      </c>
      <c r="D9">
        <v>98.844515333184944</v>
      </c>
      <c r="E9">
        <v>72.669433369667161</v>
      </c>
      <c r="F9">
        <v>99.989699891907904</v>
      </c>
      <c r="H9">
        <v>5</v>
      </c>
      <c r="I9">
        <v>1.8116462268723679</v>
      </c>
      <c r="J9">
        <v>1.5639582794363056</v>
      </c>
      <c r="K9">
        <v>0.89488734050509922</v>
      </c>
      <c r="L9">
        <v>1.5422874760696974</v>
      </c>
      <c r="N9">
        <v>5</v>
      </c>
      <c r="O9">
        <v>0.41793525917865387</v>
      </c>
      <c r="P9">
        <v>0.45299760041347681</v>
      </c>
      <c r="Q9">
        <v>0.6121327263978622</v>
      </c>
      <c r="R9">
        <v>0.86042563999019051</v>
      </c>
    </row>
    <row r="10" spans="2:18">
      <c r="B10">
        <v>6</v>
      </c>
      <c r="C10">
        <v>61.451374553700262</v>
      </c>
      <c r="D10">
        <v>107.37155240083823</v>
      </c>
      <c r="E10">
        <v>64.14326098227842</v>
      </c>
      <c r="F10">
        <v>107.97278164324243</v>
      </c>
      <c r="H10">
        <v>6</v>
      </c>
      <c r="I10">
        <v>1.0379145347276655</v>
      </c>
      <c r="J10">
        <v>1.5553838949217775</v>
      </c>
      <c r="K10">
        <v>1.164517401132704</v>
      </c>
      <c r="L10">
        <v>1.4777519758893585</v>
      </c>
      <c r="N10">
        <v>6</v>
      </c>
      <c r="O10">
        <v>0.42626776884014367</v>
      </c>
      <c r="P10">
        <v>0.63942710499783995</v>
      </c>
      <c r="Q10">
        <v>0.52513784965928045</v>
      </c>
      <c r="R10">
        <v>1.2325222206789141</v>
      </c>
    </row>
    <row r="11" spans="2:18">
      <c r="B11" t="s">
        <v>0</v>
      </c>
      <c r="C11">
        <v>57.599867189917624</v>
      </c>
      <c r="D11">
        <v>109.19363120569575</v>
      </c>
      <c r="E11">
        <v>62.29606954245866</v>
      </c>
      <c r="F11">
        <v>108.10429614976896</v>
      </c>
      <c r="H11" t="s">
        <v>0</v>
      </c>
      <c r="I11">
        <v>1.0053359537752455</v>
      </c>
      <c r="J11">
        <v>1.2493139637518853</v>
      </c>
      <c r="K11">
        <v>0.86468215461740583</v>
      </c>
      <c r="L11">
        <v>1.5797525755895354</v>
      </c>
      <c r="N11" t="s">
        <v>0</v>
      </c>
      <c r="O11">
        <v>0.3493300567029512</v>
      </c>
      <c r="P11">
        <v>0.50467575962286626</v>
      </c>
      <c r="Q11">
        <v>0.47263653068996003</v>
      </c>
      <c r="R11">
        <v>1.1911153256526374</v>
      </c>
    </row>
    <row r="12" spans="2:18">
      <c r="B12" t="s">
        <v>10</v>
      </c>
      <c r="C12">
        <v>10.598450250273828</v>
      </c>
      <c r="D12">
        <v>8.554599464890428</v>
      </c>
      <c r="E12">
        <v>8.2431194486095141</v>
      </c>
      <c r="F12">
        <v>6.3795133618162163</v>
      </c>
      <c r="H12" t="s">
        <v>10</v>
      </c>
      <c r="I12">
        <v>0.46933315740721371</v>
      </c>
      <c r="J12">
        <v>0.41532795265469535</v>
      </c>
      <c r="K12">
        <v>0.18551048609288417</v>
      </c>
      <c r="L12">
        <v>0.25775345660323784</v>
      </c>
      <c r="N12" t="s">
        <v>10</v>
      </c>
      <c r="O12">
        <v>7.6855220107633834E-2</v>
      </c>
      <c r="P12">
        <v>0.1013627371127984</v>
      </c>
      <c r="Q12">
        <v>0.12019056985331573</v>
      </c>
      <c r="R12">
        <v>0.4277558193248574</v>
      </c>
    </row>
    <row r="14" spans="2:18">
      <c r="B14" t="s">
        <v>42</v>
      </c>
      <c r="H14" t="s">
        <v>43</v>
      </c>
    </row>
    <row r="15" spans="2:18">
      <c r="C15" t="s">
        <v>7</v>
      </c>
      <c r="D15" t="s">
        <v>7</v>
      </c>
      <c r="E15" t="s">
        <v>8</v>
      </c>
      <c r="F15" t="s">
        <v>8</v>
      </c>
      <c r="I15" t="s">
        <v>7</v>
      </c>
      <c r="J15" t="s">
        <v>7</v>
      </c>
      <c r="K15" t="s">
        <v>8</v>
      </c>
      <c r="L15" t="s">
        <v>8</v>
      </c>
    </row>
    <row r="16" spans="2:18">
      <c r="C16" t="s">
        <v>9</v>
      </c>
      <c r="D16" t="s">
        <v>2</v>
      </c>
      <c r="E16" t="s">
        <v>9</v>
      </c>
      <c r="F16" t="s">
        <v>2</v>
      </c>
      <c r="I16" t="s">
        <v>9</v>
      </c>
      <c r="J16" t="s">
        <v>2</v>
      </c>
      <c r="K16" t="s">
        <v>9</v>
      </c>
      <c r="L16" t="s">
        <v>2</v>
      </c>
    </row>
    <row r="17" spans="2:12">
      <c r="B17">
        <v>1</v>
      </c>
      <c r="C17">
        <v>1.8883054206420877E-2</v>
      </c>
      <c r="D17">
        <v>0.3972005824522496</v>
      </c>
      <c r="E17">
        <v>0.1050279154717344</v>
      </c>
      <c r="F17">
        <v>0.36145534261348722</v>
      </c>
      <c r="H17">
        <v>1</v>
      </c>
      <c r="I17">
        <v>2.2317580587928938E-2</v>
      </c>
      <c r="J17">
        <v>6.4212325227153338E-2</v>
      </c>
      <c r="K17">
        <v>2.9532379724210401E-2</v>
      </c>
      <c r="L17">
        <v>6.0405542793685596E-2</v>
      </c>
    </row>
    <row r="18" spans="2:12">
      <c r="B18">
        <v>2</v>
      </c>
      <c r="C18">
        <v>4.1359454709159832E-2</v>
      </c>
      <c r="D18">
        <v>0.57749064333068645</v>
      </c>
      <c r="E18">
        <v>6.0228555027541278E-2</v>
      </c>
      <c r="F18">
        <v>0.31506621843468002</v>
      </c>
      <c r="H18">
        <v>2</v>
      </c>
      <c r="I18">
        <v>3.1038074796116533E-2</v>
      </c>
      <c r="J18">
        <v>5.7902250767064276E-2</v>
      </c>
      <c r="K18">
        <v>2.9605687434357868E-2</v>
      </c>
      <c r="L18">
        <v>6.0228605954883205E-2</v>
      </c>
    </row>
    <row r="19" spans="2:12">
      <c r="B19">
        <v>3</v>
      </c>
      <c r="C19">
        <v>2.2134275753461281E-2</v>
      </c>
      <c r="D19">
        <v>1.4526649549281361</v>
      </c>
      <c r="E19">
        <v>6.3986763052141044E-2</v>
      </c>
      <c r="F19">
        <v>0.29842877308381921</v>
      </c>
      <c r="H19">
        <v>3</v>
      </c>
      <c r="I19">
        <v>3.3453037156324535E-2</v>
      </c>
      <c r="J19">
        <v>4.999686971416907E-2</v>
      </c>
      <c r="K19">
        <v>3.6241963962067733E-2</v>
      </c>
      <c r="L19">
        <v>8.68966963124536E-2</v>
      </c>
    </row>
    <row r="20" spans="2:12">
      <c r="B20">
        <v>4</v>
      </c>
      <c r="C20">
        <v>1.283218646754904E-2</v>
      </c>
      <c r="D20">
        <v>0.54446464414439766</v>
      </c>
      <c r="E20">
        <v>0.25368263118990558</v>
      </c>
      <c r="F20">
        <v>0.36826624467540403</v>
      </c>
      <c r="H20">
        <v>4</v>
      </c>
      <c r="I20">
        <v>6.0026809027341331E-2</v>
      </c>
      <c r="J20">
        <v>8.076430934354667E-2</v>
      </c>
      <c r="K20">
        <v>3.9127108704350932E-2</v>
      </c>
      <c r="L20">
        <v>6.29249241447392E-2</v>
      </c>
    </row>
    <row r="21" spans="2:12">
      <c r="B21">
        <v>5</v>
      </c>
      <c r="C21">
        <v>1.3242378905196398E-2</v>
      </c>
      <c r="D21">
        <v>0.90159982823018403</v>
      </c>
      <c r="E21">
        <v>0.10944606568500799</v>
      </c>
      <c r="F21">
        <v>0.26557692704893437</v>
      </c>
      <c r="H21">
        <v>5</v>
      </c>
      <c r="I21">
        <v>5.8140713513278125E-2</v>
      </c>
      <c r="J21">
        <v>7.9196020842734124E-2</v>
      </c>
      <c r="K21">
        <v>3.4875376031442931E-2</v>
      </c>
      <c r="L21">
        <v>6.0735351817308263E-2</v>
      </c>
    </row>
    <row r="22" spans="2:12">
      <c r="B22">
        <v>6</v>
      </c>
      <c r="C22">
        <v>3.3539853210221196E-2</v>
      </c>
      <c r="D22">
        <v>0.45866924445765039</v>
      </c>
      <c r="E22">
        <v>0.11387090244504</v>
      </c>
      <c r="F22">
        <v>0.22244725289014081</v>
      </c>
      <c r="H22">
        <v>6</v>
      </c>
      <c r="I22">
        <v>3.663259176455147E-2</v>
      </c>
      <c r="J22">
        <v>0.1059979645024184</v>
      </c>
      <c r="K22">
        <v>0.25433289341956905</v>
      </c>
      <c r="L22">
        <v>6.7020775543697869E-2</v>
      </c>
    </row>
    <row r="23" spans="2:12">
      <c r="B23" t="s">
        <v>0</v>
      </c>
      <c r="C23">
        <v>2.3665200542001441E-2</v>
      </c>
      <c r="D23">
        <v>0.72201498292388411</v>
      </c>
      <c r="E23">
        <v>0.11770713881189505</v>
      </c>
      <c r="F23">
        <v>0.30520679312441096</v>
      </c>
      <c r="H23" t="s">
        <v>0</v>
      </c>
      <c r="I23">
        <v>4.0268134474256818E-2</v>
      </c>
      <c r="J23">
        <v>7.3011623399514322E-2</v>
      </c>
      <c r="K23">
        <v>7.0619234879333151E-2</v>
      </c>
      <c r="L23">
        <v>6.6368649427794621E-2</v>
      </c>
    </row>
    <row r="24" spans="2:12">
      <c r="B24" t="s">
        <v>10</v>
      </c>
      <c r="C24">
        <v>1.1504759492861975E-2</v>
      </c>
      <c r="D24">
        <v>0.39833826793596827</v>
      </c>
      <c r="E24">
        <v>7.0601311087325216E-2</v>
      </c>
      <c r="F24">
        <v>5.60414335248565E-2</v>
      </c>
      <c r="H24" t="s">
        <v>10</v>
      </c>
      <c r="I24">
        <v>1.5342186352249437E-2</v>
      </c>
      <c r="J24">
        <v>2.0108949685695134E-2</v>
      </c>
      <c r="K24">
        <v>9.0080101339724994E-2</v>
      </c>
      <c r="L24">
        <v>1.0379576462864642E-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4"/>
  <sheetViews>
    <sheetView zoomScale="90" zoomScaleNormal="90" zoomScalePageLayoutView="50" workbookViewId="0">
      <selection activeCell="J35" sqref="J35"/>
    </sheetView>
  </sheetViews>
  <sheetFormatPr defaultColWidth="8.5703125" defaultRowHeight="15"/>
  <sheetData>
    <row r="2" spans="2:18">
      <c r="B2" t="s">
        <v>38</v>
      </c>
      <c r="H2" t="s">
        <v>39</v>
      </c>
      <c r="N2" t="s">
        <v>40</v>
      </c>
    </row>
    <row r="3" spans="2:18">
      <c r="C3" t="s">
        <v>7</v>
      </c>
      <c r="D3" t="s">
        <v>7</v>
      </c>
      <c r="E3" t="s">
        <v>8</v>
      </c>
      <c r="F3" t="s">
        <v>8</v>
      </c>
      <c r="I3" t="s">
        <v>7</v>
      </c>
      <c r="J3" t="s">
        <v>7</v>
      </c>
      <c r="K3" t="s">
        <v>8</v>
      </c>
      <c r="L3" t="s">
        <v>8</v>
      </c>
      <c r="O3" t="s">
        <v>7</v>
      </c>
      <c r="P3" t="s">
        <v>7</v>
      </c>
      <c r="Q3" t="s">
        <v>8</v>
      </c>
      <c r="R3" t="s">
        <v>8</v>
      </c>
    </row>
    <row r="4" spans="2:18">
      <c r="C4" t="s">
        <v>9</v>
      </c>
      <c r="D4" t="s">
        <v>2</v>
      </c>
      <c r="E4" t="s">
        <v>9</v>
      </c>
      <c r="F4" t="s">
        <v>2</v>
      </c>
      <c r="I4" t="s">
        <v>9</v>
      </c>
      <c r="J4" t="s">
        <v>2</v>
      </c>
      <c r="K4" t="s">
        <v>9</v>
      </c>
      <c r="L4" t="s">
        <v>2</v>
      </c>
      <c r="O4" t="s">
        <v>9</v>
      </c>
      <c r="P4" t="s">
        <v>2</v>
      </c>
      <c r="Q4" t="s">
        <v>9</v>
      </c>
      <c r="R4" t="s">
        <v>2</v>
      </c>
    </row>
    <row r="5" spans="2:18">
      <c r="B5">
        <v>1</v>
      </c>
      <c r="C5">
        <v>10.514386326231699</v>
      </c>
      <c r="D5">
        <v>16.616691683408284</v>
      </c>
      <c r="E5">
        <v>16.361300942805734</v>
      </c>
      <c r="F5">
        <v>14.918482515745193</v>
      </c>
      <c r="H5">
        <v>1</v>
      </c>
      <c r="I5">
        <v>0.2608729204855248</v>
      </c>
      <c r="J5">
        <v>143.52546287941394</v>
      </c>
      <c r="K5">
        <v>3.5538991124750394</v>
      </c>
      <c r="L5">
        <v>9.723880258142545</v>
      </c>
      <c r="N5">
        <v>1</v>
      </c>
      <c r="O5">
        <v>2.830561832192123E-2</v>
      </c>
      <c r="P5">
        <v>5.9131042922916384E-2</v>
      </c>
      <c r="Q5">
        <v>0.32080053656683005</v>
      </c>
      <c r="R5">
        <v>0.54330181645211184</v>
      </c>
    </row>
    <row r="6" spans="2:18">
      <c r="B6">
        <v>2</v>
      </c>
      <c r="C6">
        <v>2.8879035595745588</v>
      </c>
      <c r="D6">
        <v>20.882304134172234</v>
      </c>
      <c r="E6">
        <v>16.764474304976048</v>
      </c>
      <c r="F6">
        <v>26.169466511641449</v>
      </c>
      <c r="H6">
        <v>2</v>
      </c>
      <c r="I6">
        <v>0.10278297727128832</v>
      </c>
      <c r="J6">
        <v>36.292196282803523</v>
      </c>
      <c r="K6">
        <v>1.0773249752410687</v>
      </c>
      <c r="L6">
        <v>86.1831784551608</v>
      </c>
      <c r="N6">
        <v>2</v>
      </c>
      <c r="O6">
        <v>1.0182150114234081E-2</v>
      </c>
      <c r="P6">
        <v>4.9043121282099478E-2</v>
      </c>
      <c r="Q6">
        <v>0.16584380776018143</v>
      </c>
      <c r="R6">
        <v>0.72498768483511977</v>
      </c>
    </row>
    <row r="7" spans="2:18">
      <c r="B7">
        <v>3</v>
      </c>
      <c r="C7">
        <v>8.0868848269631393</v>
      </c>
      <c r="D7">
        <v>21.572158441324287</v>
      </c>
      <c r="E7">
        <v>12.613871862473136</v>
      </c>
      <c r="F7">
        <v>15.125440097860958</v>
      </c>
      <c r="H7">
        <v>3</v>
      </c>
      <c r="I7">
        <v>0.46368588312994241</v>
      </c>
      <c r="J7">
        <v>63.307387642244002</v>
      </c>
      <c r="K7">
        <v>1.154254383091456</v>
      </c>
      <c r="L7">
        <v>127.14269778845632</v>
      </c>
      <c r="N7">
        <v>3</v>
      </c>
      <c r="O7">
        <v>2.8086218381491935E-2</v>
      </c>
      <c r="P7">
        <v>3.7044003475896217E-2</v>
      </c>
      <c r="Q7">
        <v>0.27328257948026285</v>
      </c>
      <c r="R7">
        <v>1.6490564251487774</v>
      </c>
    </row>
    <row r="8" spans="2:18">
      <c r="B8">
        <v>4</v>
      </c>
      <c r="C8">
        <v>9.1030442066540012</v>
      </c>
      <c r="D8">
        <v>15.46198752857855</v>
      </c>
      <c r="E8">
        <v>10.953431409984065</v>
      </c>
      <c r="F8">
        <v>17.359095771092552</v>
      </c>
      <c r="H8">
        <v>4</v>
      </c>
      <c r="I8">
        <v>0.48665995874188156</v>
      </c>
      <c r="J8">
        <v>1.5368697547310801</v>
      </c>
      <c r="K8">
        <v>1.2838649437209648</v>
      </c>
      <c r="L8">
        <v>11.847953972494398</v>
      </c>
      <c r="N8">
        <v>4</v>
      </c>
      <c r="O8">
        <v>2.4500929477221569E-2</v>
      </c>
      <c r="P8">
        <v>4.0268204355113947E-2</v>
      </c>
      <c r="Q8">
        <v>0.14331371996761477</v>
      </c>
      <c r="R8">
        <v>0.43928794738231364</v>
      </c>
    </row>
    <row r="9" spans="2:18">
      <c r="B9">
        <v>5</v>
      </c>
      <c r="C9">
        <v>9.158695798652623</v>
      </c>
      <c r="D9">
        <v>22.303688376012254</v>
      </c>
      <c r="E9">
        <v>9.537541092035827</v>
      </c>
      <c r="F9">
        <v>22.951777696183893</v>
      </c>
      <c r="H9">
        <v>5</v>
      </c>
      <c r="I9">
        <v>1.0176439415301857</v>
      </c>
      <c r="J9">
        <v>83.125537390923029</v>
      </c>
      <c r="K9">
        <v>1.3005165818138431</v>
      </c>
      <c r="L9">
        <v>76.454263477963678</v>
      </c>
      <c r="N9">
        <v>5</v>
      </c>
      <c r="O9">
        <v>8.9999129157685848E-2</v>
      </c>
      <c r="P9">
        <v>7.3198438610677527E-2</v>
      </c>
      <c r="Q9">
        <v>0.19896682077279429</v>
      </c>
      <c r="R9">
        <v>0.67029595503088235</v>
      </c>
    </row>
    <row r="10" spans="2:18">
      <c r="B10">
        <v>6</v>
      </c>
      <c r="C10">
        <v>9.2929443099394948</v>
      </c>
      <c r="D10">
        <v>28.45540369938886</v>
      </c>
      <c r="E10">
        <v>9.582494923310211</v>
      </c>
      <c r="F10">
        <v>18.352880063199471</v>
      </c>
      <c r="H10">
        <v>6</v>
      </c>
      <c r="I10">
        <v>0.50776936883024482</v>
      </c>
      <c r="J10">
        <v>155.00881530992353</v>
      </c>
      <c r="K10">
        <v>3.1802947977107996</v>
      </c>
      <c r="L10">
        <v>7.8420475113335844</v>
      </c>
      <c r="N10">
        <v>6</v>
      </c>
      <c r="O10">
        <v>9.704237190654641E-2</v>
      </c>
      <c r="P10">
        <v>0.28969615102575519</v>
      </c>
      <c r="Q10">
        <v>0.37297419738657234</v>
      </c>
      <c r="R10">
        <v>0.6346743920286706</v>
      </c>
    </row>
    <row r="11" spans="2:18">
      <c r="B11" t="s">
        <v>0</v>
      </c>
      <c r="C11">
        <v>8.1739765046692519</v>
      </c>
      <c r="D11">
        <v>20.882038977147413</v>
      </c>
      <c r="E11">
        <v>12.63551908926417</v>
      </c>
      <c r="F11">
        <v>19.14619044262059</v>
      </c>
      <c r="H11" t="s">
        <v>0</v>
      </c>
      <c r="I11">
        <v>0.47323584166484456</v>
      </c>
      <c r="J11">
        <v>80.466044876673195</v>
      </c>
      <c r="K11">
        <v>1.9250257990088617</v>
      </c>
      <c r="L11">
        <v>53.199003577258544</v>
      </c>
      <c r="N11" t="s">
        <v>0</v>
      </c>
      <c r="O11">
        <v>4.6352736226516845E-2</v>
      </c>
      <c r="P11">
        <v>9.1396826945409779E-2</v>
      </c>
      <c r="Q11">
        <v>0.24586361032237594</v>
      </c>
      <c r="R11">
        <v>0.77693403681297923</v>
      </c>
    </row>
    <row r="12" spans="2:18">
      <c r="B12" t="s">
        <v>10</v>
      </c>
      <c r="C12">
        <v>2.7023174538199397</v>
      </c>
      <c r="D12">
        <v>4.635155885531117</v>
      </c>
      <c r="E12">
        <v>3.2458599287694976</v>
      </c>
      <c r="F12">
        <v>4.5093657527221032</v>
      </c>
      <c r="H12" t="s">
        <v>10</v>
      </c>
      <c r="I12">
        <v>0.309895946199364</v>
      </c>
      <c r="J12">
        <v>60.02624563681281</v>
      </c>
      <c r="K12">
        <v>1.1262959466633458</v>
      </c>
      <c r="L12">
        <v>50.50481548054357</v>
      </c>
      <c r="N12" t="s">
        <v>10</v>
      </c>
      <c r="O12">
        <v>3.7201138902016762E-2</v>
      </c>
      <c r="P12">
        <v>9.8037835489971026E-2</v>
      </c>
      <c r="Q12">
        <v>9.1261603988069831E-2</v>
      </c>
      <c r="R12">
        <v>0.43897477532068679</v>
      </c>
    </row>
    <row r="14" spans="2:18">
      <c r="B14" t="s">
        <v>42</v>
      </c>
      <c r="H14" t="s">
        <v>43</v>
      </c>
    </row>
    <row r="15" spans="2:18">
      <c r="C15" t="s">
        <v>7</v>
      </c>
      <c r="D15" t="s">
        <v>7</v>
      </c>
      <c r="E15" t="s">
        <v>8</v>
      </c>
      <c r="F15" t="s">
        <v>8</v>
      </c>
      <c r="I15" t="s">
        <v>7</v>
      </c>
      <c r="J15" t="s">
        <v>7</v>
      </c>
      <c r="K15" t="s">
        <v>8</v>
      </c>
      <c r="L15" t="s">
        <v>8</v>
      </c>
    </row>
    <row r="16" spans="2:18">
      <c r="C16" t="s">
        <v>9</v>
      </c>
      <c r="D16" t="s">
        <v>2</v>
      </c>
      <c r="E16" t="s">
        <v>9</v>
      </c>
      <c r="F16" t="s">
        <v>2</v>
      </c>
      <c r="I16" t="s">
        <v>9</v>
      </c>
      <c r="J16" t="s">
        <v>2</v>
      </c>
      <c r="K16" t="s">
        <v>9</v>
      </c>
      <c r="L16" t="s">
        <v>2</v>
      </c>
    </row>
    <row r="17" spans="2:12">
      <c r="B17">
        <v>1</v>
      </c>
      <c r="C17">
        <v>0.25582610961776803</v>
      </c>
      <c r="D17">
        <v>0.6586826511004249</v>
      </c>
      <c r="E17">
        <v>3.7026851871304556E-2</v>
      </c>
      <c r="F17">
        <v>0.12525252324217601</v>
      </c>
      <c r="H17">
        <v>1</v>
      </c>
      <c r="I17">
        <v>0.30450478911807732</v>
      </c>
      <c r="J17">
        <v>6.6597072511990412</v>
      </c>
      <c r="K17">
        <v>0.30906269674933867</v>
      </c>
      <c r="L17">
        <v>3.3143302877106402</v>
      </c>
    </row>
    <row r="18" spans="2:12">
      <c r="B18">
        <v>2</v>
      </c>
      <c r="C18">
        <v>5.8282980531426803E-2</v>
      </c>
      <c r="D18">
        <v>0.81316493610358409</v>
      </c>
      <c r="E18">
        <v>6.1453644431714402E-2</v>
      </c>
      <c r="F18">
        <v>0.27516032890610481</v>
      </c>
      <c r="H18">
        <v>2</v>
      </c>
      <c r="I18">
        <v>6.9617967360733599E-2</v>
      </c>
      <c r="J18">
        <v>3.1466029670157605</v>
      </c>
      <c r="K18">
        <v>0.24253592875338748</v>
      </c>
      <c r="L18">
        <v>6.91849393830016</v>
      </c>
    </row>
    <row r="19" spans="2:12">
      <c r="B19">
        <v>3</v>
      </c>
      <c r="C19">
        <v>7.2264475834838082E-2</v>
      </c>
      <c r="D19">
        <v>0.97840597225104797</v>
      </c>
      <c r="E19">
        <v>4.3485278697539848E-2</v>
      </c>
      <c r="F19">
        <v>0.10623674517597999</v>
      </c>
      <c r="H19">
        <v>3</v>
      </c>
      <c r="I19">
        <v>0.12072495361636586</v>
      </c>
      <c r="J19">
        <v>5.11805262728552</v>
      </c>
      <c r="K19">
        <v>0.24312967370884453</v>
      </c>
      <c r="L19">
        <v>8.7558826741818123</v>
      </c>
    </row>
    <row r="20" spans="2:12">
      <c r="B20">
        <v>4</v>
      </c>
      <c r="C20">
        <v>8.0163874317060804E-2</v>
      </c>
      <c r="D20">
        <v>1.0208711416630161</v>
      </c>
      <c r="E20">
        <v>0.15954066479945042</v>
      </c>
      <c r="F20">
        <v>0.27288547858339363</v>
      </c>
      <c r="H20">
        <v>4</v>
      </c>
      <c r="I20">
        <v>0.15434493734854321</v>
      </c>
      <c r="J20">
        <v>1.8235763859755627</v>
      </c>
      <c r="K20">
        <v>0.77156852861106395</v>
      </c>
      <c r="L20">
        <v>3.9306655735934939</v>
      </c>
    </row>
    <row r="21" spans="2:12">
      <c r="B21">
        <v>5</v>
      </c>
      <c r="C21">
        <v>0.18201918292397121</v>
      </c>
      <c r="D21">
        <v>1.365129096328864</v>
      </c>
      <c r="E21">
        <v>4.1675626285849199E-2</v>
      </c>
      <c r="F21">
        <v>0.1696762593351864</v>
      </c>
      <c r="H21">
        <v>5</v>
      </c>
      <c r="I21">
        <v>0.57058077184155465</v>
      </c>
      <c r="J21">
        <v>6.502825285229866</v>
      </c>
      <c r="K21">
        <v>0.36116252057921067</v>
      </c>
      <c r="L21">
        <v>6.4952743383680005</v>
      </c>
    </row>
    <row r="22" spans="2:12">
      <c r="B22">
        <v>6</v>
      </c>
      <c r="C22">
        <v>2.525614975187248E-2</v>
      </c>
      <c r="D22">
        <v>0.61169007531295372</v>
      </c>
      <c r="E22">
        <v>2.1977431144557358E-2</v>
      </c>
      <c r="F22">
        <v>0.17069368328069839</v>
      </c>
      <c r="H22">
        <v>6</v>
      </c>
      <c r="I22">
        <v>7.1079037239973872E-2</v>
      </c>
      <c r="J22">
        <v>7.8856023607676793</v>
      </c>
      <c r="K22">
        <v>0.33062962571742133</v>
      </c>
      <c r="L22">
        <v>2.7446032312119999</v>
      </c>
    </row>
    <row r="23" spans="2:12">
      <c r="B23" t="s">
        <v>0</v>
      </c>
      <c r="C23">
        <v>0.11230212882948958</v>
      </c>
      <c r="D23">
        <v>0.90799064545998176</v>
      </c>
      <c r="E23">
        <v>6.0859916205069302E-2</v>
      </c>
      <c r="F23">
        <v>0.18665083642058988</v>
      </c>
      <c r="H23" t="s">
        <v>0</v>
      </c>
      <c r="I23">
        <v>0.21514207608754141</v>
      </c>
      <c r="J23">
        <v>5.1893944795789047</v>
      </c>
      <c r="K23">
        <v>0.37634816235321106</v>
      </c>
      <c r="L23">
        <v>5.3598750072276831</v>
      </c>
    </row>
    <row r="24" spans="2:12">
      <c r="B24" t="s">
        <v>10</v>
      </c>
      <c r="C24">
        <v>8.7852777542638705E-2</v>
      </c>
      <c r="D24">
        <v>0.27771075132551865</v>
      </c>
      <c r="E24">
        <v>4.9976034785876346E-2</v>
      </c>
      <c r="F24">
        <v>7.2179345666748024E-2</v>
      </c>
      <c r="H24" t="s">
        <v>10</v>
      </c>
      <c r="I24">
        <v>0.19435260296523199</v>
      </c>
      <c r="J24">
        <v>2.3092542228660315</v>
      </c>
      <c r="K24">
        <v>0.19934901036744107</v>
      </c>
      <c r="L24">
        <v>2.3798248655991454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8"/>
  <sheetViews>
    <sheetView zoomScale="90" zoomScaleNormal="90" zoomScalePageLayoutView="50" workbookViewId="0">
      <selection activeCell="P33" sqref="P33"/>
    </sheetView>
  </sheetViews>
  <sheetFormatPr defaultColWidth="8.5703125" defaultRowHeight="15"/>
  <sheetData>
    <row r="2" spans="2:12">
      <c r="B2" t="s">
        <v>38</v>
      </c>
      <c r="H2" t="s">
        <v>39</v>
      </c>
    </row>
    <row r="3" spans="2:12">
      <c r="C3" t="s">
        <v>36</v>
      </c>
      <c r="D3" t="s">
        <v>36</v>
      </c>
      <c r="E3" t="s">
        <v>93</v>
      </c>
      <c r="F3" t="s">
        <v>93</v>
      </c>
      <c r="I3" t="s">
        <v>36</v>
      </c>
      <c r="J3" t="s">
        <v>36</v>
      </c>
      <c r="K3" t="s">
        <v>93</v>
      </c>
      <c r="L3" t="s">
        <v>93</v>
      </c>
    </row>
    <row r="4" spans="2:12">
      <c r="C4" t="s">
        <v>9</v>
      </c>
      <c r="D4" t="s">
        <v>2</v>
      </c>
      <c r="E4" t="s">
        <v>9</v>
      </c>
      <c r="F4" t="s">
        <v>2</v>
      </c>
      <c r="I4" t="s">
        <v>9</v>
      </c>
      <c r="J4" t="s">
        <v>2</v>
      </c>
      <c r="K4" t="s">
        <v>9</v>
      </c>
      <c r="L4" t="s">
        <v>2</v>
      </c>
    </row>
    <row r="5" spans="2:12">
      <c r="B5">
        <v>1</v>
      </c>
      <c r="C5">
        <v>21.267007560802696</v>
      </c>
      <c r="D5">
        <v>120.38915112754819</v>
      </c>
      <c r="E5">
        <v>32.072495760087662</v>
      </c>
      <c r="F5">
        <v>45.759458799998676</v>
      </c>
      <c r="H5">
        <v>1</v>
      </c>
      <c r="I5">
        <v>0.81426456324559038</v>
      </c>
      <c r="J5">
        <v>4.2740744225072795</v>
      </c>
      <c r="K5">
        <v>0.62797667066084473</v>
      </c>
      <c r="L5">
        <v>1.0557983152175152</v>
      </c>
    </row>
    <row r="6" spans="2:12">
      <c r="B6">
        <v>2</v>
      </c>
      <c r="C6">
        <v>26.339947068715752</v>
      </c>
      <c r="D6">
        <v>309.59427986681817</v>
      </c>
      <c r="E6">
        <v>29.324733915586521</v>
      </c>
      <c r="F6">
        <v>36.236052594618087</v>
      </c>
      <c r="H6">
        <v>2</v>
      </c>
      <c r="I6">
        <v>1.0335518646626514</v>
      </c>
      <c r="J6">
        <v>5.8478341646441283</v>
      </c>
      <c r="K6">
        <v>0.67373255807292642</v>
      </c>
      <c r="L6">
        <v>1.8566534798790559</v>
      </c>
    </row>
    <row r="7" spans="2:12">
      <c r="B7">
        <v>3</v>
      </c>
      <c r="C7">
        <v>29.517045599911281</v>
      </c>
      <c r="D7">
        <v>309.54140983703451</v>
      </c>
      <c r="E7">
        <v>33.443380404691617</v>
      </c>
      <c r="F7">
        <v>47.196302446370993</v>
      </c>
      <c r="H7">
        <v>3</v>
      </c>
      <c r="I7">
        <v>1.1613126898471391</v>
      </c>
      <c r="J7">
        <v>6.0520594461038879</v>
      </c>
      <c r="K7">
        <v>0.79004139698584153</v>
      </c>
      <c r="L7">
        <v>2.1262813518221759</v>
      </c>
    </row>
    <row r="8" spans="2:12">
      <c r="B8" t="s">
        <v>0</v>
      </c>
      <c r="C8">
        <v>25.708000076476576</v>
      </c>
      <c r="D8">
        <v>246.50828027713362</v>
      </c>
      <c r="E8">
        <v>31.613536693455263</v>
      </c>
      <c r="F8">
        <v>43.063937946995914</v>
      </c>
      <c r="H8" t="s">
        <v>0</v>
      </c>
      <c r="I8">
        <v>1.0030430392517935</v>
      </c>
      <c r="J8">
        <v>5.3913226777517655</v>
      </c>
      <c r="K8">
        <v>0.6972502085732043</v>
      </c>
      <c r="L8">
        <v>1.6795777156395824</v>
      </c>
    </row>
    <row r="9" spans="2:12">
      <c r="B9" t="s">
        <v>10</v>
      </c>
      <c r="C9">
        <v>4.1611656614985897</v>
      </c>
      <c r="D9">
        <v>109.22237294573567</v>
      </c>
      <c r="E9">
        <v>2.0973303970017438</v>
      </c>
      <c r="F9">
        <v>5.9566050485945468</v>
      </c>
      <c r="H9" t="s">
        <v>10</v>
      </c>
      <c r="I9">
        <v>0.17549999999999999</v>
      </c>
      <c r="J9">
        <v>0.97289999999999999</v>
      </c>
      <c r="K9">
        <v>8.3549999999999999E-2</v>
      </c>
      <c r="L9">
        <v>0.55679999999999996</v>
      </c>
    </row>
    <row r="11" spans="2:12">
      <c r="B11" t="s">
        <v>42</v>
      </c>
      <c r="H11" t="s">
        <v>92</v>
      </c>
    </row>
    <row r="12" spans="2:12">
      <c r="C12" t="s">
        <v>36</v>
      </c>
      <c r="D12" t="s">
        <v>36</v>
      </c>
      <c r="E12" t="s">
        <v>93</v>
      </c>
      <c r="F12" t="s">
        <v>93</v>
      </c>
      <c r="I12" t="s">
        <v>36</v>
      </c>
      <c r="J12" t="s">
        <v>36</v>
      </c>
      <c r="K12" t="s">
        <v>93</v>
      </c>
      <c r="L12" t="s">
        <v>93</v>
      </c>
    </row>
    <row r="13" spans="2:12">
      <c r="C13" t="s">
        <v>9</v>
      </c>
      <c r="D13" t="s">
        <v>2</v>
      </c>
      <c r="E13" t="s">
        <v>9</v>
      </c>
      <c r="F13" t="s">
        <v>2</v>
      </c>
      <c r="I13" t="s">
        <v>9</v>
      </c>
      <c r="J13" t="s">
        <v>2</v>
      </c>
      <c r="K13" t="s">
        <v>9</v>
      </c>
      <c r="L13" t="s">
        <v>2</v>
      </c>
    </row>
    <row r="14" spans="2:12">
      <c r="B14">
        <v>1</v>
      </c>
      <c r="C14">
        <v>1.12999365497455</v>
      </c>
      <c r="D14">
        <v>7.8202872680721791</v>
      </c>
      <c r="E14">
        <v>1.6870436947833836</v>
      </c>
      <c r="F14">
        <v>2.8042924936198261</v>
      </c>
      <c r="H14">
        <v>1</v>
      </c>
      <c r="I14">
        <v>9.0743129004303993E-2</v>
      </c>
      <c r="J14">
        <v>0.77722644488436399</v>
      </c>
      <c r="K14">
        <v>0.12854385653049918</v>
      </c>
      <c r="L14">
        <v>5.1673218755599599</v>
      </c>
    </row>
    <row r="15" spans="2:12">
      <c r="B15">
        <v>2</v>
      </c>
      <c r="C15">
        <v>1.2761808134148018</v>
      </c>
      <c r="D15">
        <v>21.554864903673035</v>
      </c>
      <c r="E15">
        <v>1.413535289140827</v>
      </c>
      <c r="F15">
        <v>1.8164381226753665</v>
      </c>
      <c r="H15">
        <v>2</v>
      </c>
      <c r="I15">
        <v>8.1785906142279999E-2</v>
      </c>
      <c r="J15">
        <v>2.8871224110843681</v>
      </c>
      <c r="K15">
        <v>0.17576120708063203</v>
      </c>
      <c r="L15">
        <v>2.9536790966823916</v>
      </c>
    </row>
    <row r="16" spans="2:12">
      <c r="B16">
        <v>3</v>
      </c>
      <c r="C16">
        <v>1.5853824877049334</v>
      </c>
      <c r="D16">
        <v>20.868117731382725</v>
      </c>
      <c r="E16">
        <v>1.5202114928552624</v>
      </c>
      <c r="F16">
        <v>2.6257197683483917</v>
      </c>
      <c r="H16">
        <v>3</v>
      </c>
      <c r="I16">
        <v>0.12416259121646162</v>
      </c>
      <c r="J16">
        <v>2.3909618468114804</v>
      </c>
      <c r="K16">
        <v>0.13519898945273082</v>
      </c>
      <c r="L16">
        <v>6.9379543094222793</v>
      </c>
    </row>
    <row r="17" spans="2:12">
      <c r="B17" t="s">
        <v>0</v>
      </c>
      <c r="C17">
        <v>1.3305189853647617</v>
      </c>
      <c r="D17">
        <v>16.747756634375978</v>
      </c>
      <c r="E17">
        <v>1.5402634922598244</v>
      </c>
      <c r="F17">
        <v>2.4154834615478613</v>
      </c>
      <c r="H17" t="s">
        <v>0</v>
      </c>
      <c r="I17">
        <v>9.8897208787681865E-2</v>
      </c>
      <c r="J17">
        <v>2.0184369009267376</v>
      </c>
      <c r="K17">
        <v>0.14650135102128733</v>
      </c>
      <c r="L17">
        <v>5.0196517605548765</v>
      </c>
    </row>
    <row r="18" spans="2:12">
      <c r="B18" t="s">
        <v>10</v>
      </c>
      <c r="C18">
        <v>0.23250639763678135</v>
      </c>
      <c r="D18">
        <v>7.739036592779609</v>
      </c>
      <c r="E18">
        <v>0.13785236305328147</v>
      </c>
      <c r="F18">
        <v>0.5264157511619173</v>
      </c>
      <c r="H18" t="s">
        <v>10</v>
      </c>
      <c r="I18">
        <v>2.2329999999999999E-2</v>
      </c>
      <c r="J18">
        <v>1.103</v>
      </c>
      <c r="K18">
        <v>2.5559999999999999E-2</v>
      </c>
      <c r="L18">
        <v>1.99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0"/>
  <sheetViews>
    <sheetView zoomScale="90" zoomScaleNormal="90" zoomScalePageLayoutView="50" workbookViewId="0">
      <selection activeCell="X36" sqref="X36"/>
    </sheetView>
  </sheetViews>
  <sheetFormatPr defaultColWidth="8.5703125" defaultRowHeight="15"/>
  <sheetData>
    <row r="2" spans="2:12">
      <c r="B2" t="s">
        <v>38</v>
      </c>
      <c r="H2" t="s">
        <v>39</v>
      </c>
    </row>
    <row r="3" spans="2:12">
      <c r="C3" t="s">
        <v>36</v>
      </c>
      <c r="D3" t="s">
        <v>36</v>
      </c>
      <c r="E3" t="s">
        <v>93</v>
      </c>
      <c r="F3" t="s">
        <v>93</v>
      </c>
      <c r="I3" t="s">
        <v>36</v>
      </c>
      <c r="J3" t="s">
        <v>36</v>
      </c>
      <c r="K3" t="s">
        <v>93</v>
      </c>
      <c r="L3" t="s">
        <v>93</v>
      </c>
    </row>
    <row r="4" spans="2:12">
      <c r="C4" t="s">
        <v>9</v>
      </c>
      <c r="D4" t="s">
        <v>3</v>
      </c>
      <c r="E4" t="s">
        <v>9</v>
      </c>
      <c r="F4" t="s">
        <v>3</v>
      </c>
      <c r="I4" t="s">
        <v>9</v>
      </c>
      <c r="J4" t="s">
        <v>3</v>
      </c>
      <c r="K4" t="s">
        <v>9</v>
      </c>
      <c r="L4" t="s">
        <v>3</v>
      </c>
    </row>
    <row r="5" spans="2:12">
      <c r="B5">
        <v>1</v>
      </c>
      <c r="C5">
        <v>18.747308029155672</v>
      </c>
      <c r="D5">
        <v>270.05374303197698</v>
      </c>
      <c r="E5">
        <v>19.341505095849918</v>
      </c>
      <c r="F5">
        <v>33.941145228382439</v>
      </c>
      <c r="H5">
        <v>1</v>
      </c>
      <c r="I5">
        <v>1.0245681486593887</v>
      </c>
      <c r="J5">
        <v>3.9243364854774718</v>
      </c>
      <c r="K5">
        <v>0.59421017097749118</v>
      </c>
      <c r="L5">
        <v>0.77386627694278243</v>
      </c>
    </row>
    <row r="6" spans="2:12">
      <c r="B6">
        <v>2</v>
      </c>
      <c r="C6">
        <v>15.071632768954753</v>
      </c>
      <c r="D6">
        <v>490.5299453871246</v>
      </c>
      <c r="E6">
        <v>19.631081217416245</v>
      </c>
      <c r="F6">
        <v>38.854310178259645</v>
      </c>
      <c r="H6">
        <v>2</v>
      </c>
      <c r="I6">
        <v>0.82266607480383191</v>
      </c>
      <c r="J6">
        <v>5.0110896753993917</v>
      </c>
      <c r="K6">
        <v>0.81588108301626239</v>
      </c>
      <c r="L6">
        <v>0.77621497273930085</v>
      </c>
    </row>
    <row r="7" spans="2:12">
      <c r="B7">
        <v>3</v>
      </c>
      <c r="C7">
        <v>17.455127063783099</v>
      </c>
      <c r="D7">
        <v>239.08903306457876</v>
      </c>
      <c r="E7">
        <v>19.715559456699573</v>
      </c>
      <c r="F7">
        <v>30.001715893322462</v>
      </c>
      <c r="H7">
        <v>3</v>
      </c>
      <c r="I7">
        <v>0.69126596394220485</v>
      </c>
      <c r="J7">
        <v>3.8241362620936319</v>
      </c>
      <c r="K7">
        <v>1.2252539163171008</v>
      </c>
      <c r="L7">
        <v>0.66773323594519363</v>
      </c>
    </row>
    <row r="8" spans="2:12">
      <c r="B8">
        <v>4</v>
      </c>
      <c r="C8">
        <v>18.590522100221175</v>
      </c>
      <c r="D8">
        <v>321.90755221740483</v>
      </c>
      <c r="E8">
        <v>19.264319955365341</v>
      </c>
      <c r="F8">
        <v>32.319614739552122</v>
      </c>
      <c r="H8">
        <v>4</v>
      </c>
      <c r="I8">
        <v>0.50414651068782246</v>
      </c>
      <c r="J8">
        <v>3.4608902721764161</v>
      </c>
      <c r="K8">
        <v>0.94911054475118561</v>
      </c>
      <c r="L8">
        <v>0.97277597633728796</v>
      </c>
    </row>
    <row r="9" spans="2:12">
      <c r="B9" t="s">
        <v>0</v>
      </c>
      <c r="C9">
        <v>17.466147490528677</v>
      </c>
      <c r="D9">
        <v>330.39506842527129</v>
      </c>
      <c r="E9">
        <v>19.48811643133277</v>
      </c>
      <c r="F9">
        <v>33.779196509879164</v>
      </c>
      <c r="H9" t="s">
        <v>0</v>
      </c>
      <c r="I9">
        <v>0.7606616745233119</v>
      </c>
      <c r="J9">
        <v>4.0551131737867276</v>
      </c>
      <c r="K9">
        <v>0.89611392876550999</v>
      </c>
      <c r="L9">
        <v>0.79764761549114116</v>
      </c>
    </row>
    <row r="10" spans="2:12">
      <c r="B10" t="s">
        <v>10</v>
      </c>
      <c r="C10">
        <v>1.6969986044284253</v>
      </c>
      <c r="D10">
        <v>112.09086253939124</v>
      </c>
      <c r="E10">
        <v>0.21889800227153242</v>
      </c>
      <c r="F10">
        <v>3.7497886556951383</v>
      </c>
      <c r="H10" t="s">
        <v>10</v>
      </c>
      <c r="I10">
        <v>0.21917038019897342</v>
      </c>
      <c r="J10">
        <v>0.66769374326213027</v>
      </c>
      <c r="K10">
        <v>0.26377070927540064</v>
      </c>
      <c r="L10">
        <v>0.12724333515479505</v>
      </c>
    </row>
    <row r="12" spans="2:12">
      <c r="B12" t="s">
        <v>42</v>
      </c>
      <c r="H12" t="s">
        <v>92</v>
      </c>
    </row>
    <row r="13" spans="2:12">
      <c r="C13" t="s">
        <v>36</v>
      </c>
      <c r="D13" t="s">
        <v>36</v>
      </c>
      <c r="E13" t="s">
        <v>93</v>
      </c>
      <c r="F13" t="s">
        <v>93</v>
      </c>
      <c r="I13" t="s">
        <v>36</v>
      </c>
      <c r="J13" t="s">
        <v>36</v>
      </c>
      <c r="K13" t="s">
        <v>93</v>
      </c>
      <c r="L13" t="s">
        <v>93</v>
      </c>
    </row>
    <row r="14" spans="2:12">
      <c r="C14" t="s">
        <v>9</v>
      </c>
      <c r="D14" t="s">
        <v>3</v>
      </c>
      <c r="E14" t="s">
        <v>9</v>
      </c>
      <c r="F14" t="s">
        <v>3</v>
      </c>
      <c r="I14" t="s">
        <v>9</v>
      </c>
      <c r="J14" t="s">
        <v>3</v>
      </c>
      <c r="K14" t="s">
        <v>9</v>
      </c>
      <c r="L14" t="s">
        <v>3</v>
      </c>
    </row>
    <row r="15" spans="2:12">
      <c r="B15">
        <v>1</v>
      </c>
      <c r="C15">
        <v>0.80193247443130256</v>
      </c>
      <c r="D15">
        <v>18.172834760564271</v>
      </c>
      <c r="E15">
        <v>0.83728329991498762</v>
      </c>
      <c r="F15">
        <v>1.822594028515963</v>
      </c>
      <c r="H15">
        <v>1</v>
      </c>
      <c r="I15">
        <v>6.1886005070275599E-2</v>
      </c>
      <c r="J15">
        <v>0.32781616657779644</v>
      </c>
      <c r="K15">
        <v>8.4902058781172796E-2</v>
      </c>
      <c r="L15">
        <v>1.49379085638778</v>
      </c>
    </row>
    <row r="16" spans="2:12">
      <c r="B16">
        <v>2</v>
      </c>
      <c r="C16">
        <v>0.52598761098376567</v>
      </c>
      <c r="D16">
        <v>33.07154828420915</v>
      </c>
      <c r="E16">
        <v>0.8067682298274097</v>
      </c>
      <c r="F16">
        <v>2.1084311455166782</v>
      </c>
      <c r="H16">
        <v>2</v>
      </c>
      <c r="I16">
        <v>5.8010964632530401E-2</v>
      </c>
      <c r="J16">
        <v>0.51740324482021194</v>
      </c>
      <c r="K16">
        <v>0.1007710677649744</v>
      </c>
      <c r="L16">
        <v>1.772679974952768</v>
      </c>
    </row>
    <row r="17" spans="2:12">
      <c r="B17">
        <v>3</v>
      </c>
      <c r="C17">
        <v>0.68978717804361434</v>
      </c>
      <c r="D17">
        <v>16.017373427816118</v>
      </c>
      <c r="E17">
        <v>0.83500455904271786</v>
      </c>
      <c r="F17">
        <v>1.6502650982678477</v>
      </c>
      <c r="H17">
        <v>3</v>
      </c>
      <c r="I17">
        <v>5.5425629377651199E-2</v>
      </c>
      <c r="J17">
        <v>1.64541549871364</v>
      </c>
      <c r="K17">
        <v>7.0225403585913601E-2</v>
      </c>
      <c r="L17">
        <v>2.1783773313708559</v>
      </c>
    </row>
    <row r="18" spans="2:12">
      <c r="B18">
        <v>4</v>
      </c>
      <c r="C18">
        <v>0.76237972474538918</v>
      </c>
      <c r="D18">
        <v>21.902305757598231</v>
      </c>
      <c r="E18">
        <v>0.81917049396508068</v>
      </c>
      <c r="F18">
        <v>1.7479129964494318</v>
      </c>
      <c r="H18">
        <v>4</v>
      </c>
      <c r="I18">
        <v>5.8592562651353999E-2</v>
      </c>
      <c r="J18">
        <v>0.61913178514185196</v>
      </c>
      <c r="K18">
        <v>0.1022190786603176</v>
      </c>
      <c r="L18">
        <v>1.7642379066168521</v>
      </c>
    </row>
    <row r="19" spans="2:12">
      <c r="B19" t="s">
        <v>0</v>
      </c>
      <c r="C19">
        <v>0.69502174705101794</v>
      </c>
      <c r="D19">
        <v>22.291015557546942</v>
      </c>
      <c r="E19">
        <v>0.82455664568754894</v>
      </c>
      <c r="F19">
        <v>1.8323008171874802</v>
      </c>
      <c r="H19" t="s">
        <v>0</v>
      </c>
      <c r="I19">
        <v>5.8478790432952801E-2</v>
      </c>
      <c r="J19">
        <v>0.77744167381337503</v>
      </c>
      <c r="K19">
        <v>8.9529402198094604E-2</v>
      </c>
      <c r="L19">
        <v>1.802271517332064</v>
      </c>
    </row>
    <row r="20" spans="2:12">
      <c r="B20" t="s">
        <v>10</v>
      </c>
      <c r="C20">
        <v>0.12188374331954281</v>
      </c>
      <c r="D20">
        <v>7.587027960665969</v>
      </c>
      <c r="E20">
        <v>1.4336026768164662E-2</v>
      </c>
      <c r="F20">
        <v>0.19714671966246242</v>
      </c>
      <c r="H20" t="s">
        <v>10</v>
      </c>
      <c r="I20">
        <v>2.6559812443877127E-3</v>
      </c>
      <c r="J20">
        <v>0.59110734018824651</v>
      </c>
      <c r="K20">
        <v>1.5071602468999747E-2</v>
      </c>
      <c r="L20">
        <v>0.28221629793170194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2"/>
  <sheetViews>
    <sheetView zoomScale="90" zoomScaleNormal="90" zoomScalePageLayoutView="50" workbookViewId="0">
      <selection activeCell="M28" sqref="M28"/>
    </sheetView>
  </sheetViews>
  <sheetFormatPr defaultColWidth="8.5703125" defaultRowHeight="15"/>
  <sheetData>
    <row r="2" spans="2:12">
      <c r="B2" t="s">
        <v>38</v>
      </c>
      <c r="H2" t="s">
        <v>39</v>
      </c>
    </row>
    <row r="3" spans="2:12">
      <c r="C3" t="s">
        <v>36</v>
      </c>
      <c r="D3" t="s">
        <v>36</v>
      </c>
      <c r="E3" t="s">
        <v>93</v>
      </c>
      <c r="F3" t="s">
        <v>93</v>
      </c>
      <c r="I3" t="s">
        <v>36</v>
      </c>
      <c r="J3" t="s">
        <v>36</v>
      </c>
      <c r="K3" t="s">
        <v>93</v>
      </c>
      <c r="L3" t="s">
        <v>93</v>
      </c>
    </row>
    <row r="4" spans="2:12">
      <c r="C4" t="s">
        <v>9</v>
      </c>
      <c r="D4" t="s">
        <v>2</v>
      </c>
      <c r="E4" t="s">
        <v>9</v>
      </c>
      <c r="F4" t="s">
        <v>2</v>
      </c>
      <c r="I4" t="s">
        <v>9</v>
      </c>
      <c r="J4" t="s">
        <v>2</v>
      </c>
      <c r="K4" t="s">
        <v>9</v>
      </c>
      <c r="L4" t="s">
        <v>2</v>
      </c>
    </row>
    <row r="5" spans="2:12">
      <c r="B5">
        <v>1</v>
      </c>
      <c r="C5">
        <v>82.908082819417615</v>
      </c>
      <c r="D5">
        <v>149.34383253158961</v>
      </c>
      <c r="E5">
        <v>67.062456977495444</v>
      </c>
      <c r="F5">
        <v>99.848113375808794</v>
      </c>
      <c r="H5">
        <v>1</v>
      </c>
      <c r="I5">
        <v>0.88377424756134804</v>
      </c>
      <c r="J5">
        <v>1.2613319472141773</v>
      </c>
      <c r="K5">
        <v>0.48666412867579201</v>
      </c>
      <c r="L5">
        <v>1.1655945146781359</v>
      </c>
    </row>
    <row r="6" spans="2:12">
      <c r="B6">
        <v>2</v>
      </c>
      <c r="C6">
        <v>69.393400437789438</v>
      </c>
      <c r="D6">
        <v>160.07441664158162</v>
      </c>
      <c r="E6">
        <v>84.496267338848</v>
      </c>
      <c r="F6">
        <v>141.56379267614801</v>
      </c>
      <c r="H6">
        <v>2</v>
      </c>
      <c r="I6">
        <v>1.2870801381871653</v>
      </c>
      <c r="J6">
        <v>0.53332554320895065</v>
      </c>
      <c r="K6">
        <v>0.69198768319449599</v>
      </c>
      <c r="L6">
        <v>2.0427180551421866</v>
      </c>
    </row>
    <row r="7" spans="2:12">
      <c r="B7">
        <v>3</v>
      </c>
      <c r="C7">
        <v>68.367977250612725</v>
      </c>
      <c r="D7">
        <v>127.31940347958719</v>
      </c>
      <c r="E7">
        <v>94.765504974858402</v>
      </c>
      <c r="F7">
        <v>147.9076889317856</v>
      </c>
      <c r="H7">
        <v>3</v>
      </c>
      <c r="I7">
        <v>1.2010121059223213</v>
      </c>
      <c r="J7">
        <v>1.1925022618209573</v>
      </c>
      <c r="K7">
        <v>1.5833479545294002</v>
      </c>
      <c r="L7">
        <v>1.2682996377340841</v>
      </c>
    </row>
    <row r="8" spans="2:12">
      <c r="B8">
        <v>4</v>
      </c>
      <c r="C8">
        <v>80.556765476556009</v>
      </c>
      <c r="D8">
        <v>132.91096383077121</v>
      </c>
      <c r="E8">
        <v>69.835456755476244</v>
      </c>
      <c r="F8">
        <v>129.3745790353216</v>
      </c>
      <c r="H8">
        <v>4</v>
      </c>
      <c r="I8">
        <v>1.3641362524233733</v>
      </c>
      <c r="J8">
        <v>0.42672269187928136</v>
      </c>
      <c r="K8">
        <v>0.98096692414671727</v>
      </c>
      <c r="L8">
        <v>1.4696946073025465</v>
      </c>
    </row>
    <row r="9" spans="2:12">
      <c r="B9">
        <v>5</v>
      </c>
      <c r="C9">
        <v>87.76589513711599</v>
      </c>
      <c r="D9">
        <v>137.41791461999281</v>
      </c>
      <c r="E9">
        <v>116.3698323288328</v>
      </c>
      <c r="F9">
        <v>133.2840134025576</v>
      </c>
      <c r="H9">
        <v>5</v>
      </c>
      <c r="I9">
        <v>1.0909443613321559</v>
      </c>
      <c r="J9">
        <v>0.49180168255854395</v>
      </c>
      <c r="K9">
        <v>1.7939285343177602</v>
      </c>
      <c r="L9">
        <v>1.1080196415675161</v>
      </c>
    </row>
    <row r="10" spans="2:12">
      <c r="B10" t="s">
        <v>0</v>
      </c>
      <c r="C10">
        <v>77.798424224298358</v>
      </c>
      <c r="D10">
        <v>141.4133062207045</v>
      </c>
      <c r="E10">
        <v>86.505903675102175</v>
      </c>
      <c r="F10">
        <v>130.39563748432434</v>
      </c>
      <c r="H10" t="s">
        <v>0</v>
      </c>
      <c r="I10">
        <v>1.1653894210852727</v>
      </c>
      <c r="J10">
        <v>0.78113682533638207</v>
      </c>
      <c r="K10">
        <v>1.1073790449728331</v>
      </c>
      <c r="L10">
        <v>1.4108652912848938</v>
      </c>
    </row>
    <row r="11" spans="2:12">
      <c r="B11" t="s">
        <v>10</v>
      </c>
      <c r="C11">
        <v>8.5534392029715924</v>
      </c>
      <c r="D11">
        <v>13.210046975149044</v>
      </c>
      <c r="E11">
        <v>20.125017431376175</v>
      </c>
      <c r="F11">
        <v>18.533322295589684</v>
      </c>
      <c r="H11" t="s">
        <v>10</v>
      </c>
      <c r="I11">
        <v>0.18736800830935915</v>
      </c>
      <c r="J11">
        <v>0.4094336062780623</v>
      </c>
      <c r="K11">
        <v>0.56385140312623738</v>
      </c>
      <c r="L11">
        <v>0.37910981608222566</v>
      </c>
    </row>
    <row r="13" spans="2:12">
      <c r="B13" t="s">
        <v>42</v>
      </c>
      <c r="H13" t="s">
        <v>92</v>
      </c>
    </row>
    <row r="14" spans="2:12">
      <c r="C14" t="s">
        <v>36</v>
      </c>
      <c r="D14" t="s">
        <v>36</v>
      </c>
      <c r="E14" t="s">
        <v>93</v>
      </c>
      <c r="F14" t="s">
        <v>93</v>
      </c>
      <c r="I14" t="s">
        <v>36</v>
      </c>
      <c r="J14" t="s">
        <v>36</v>
      </c>
      <c r="K14" t="s">
        <v>93</v>
      </c>
      <c r="L14" t="s">
        <v>93</v>
      </c>
    </row>
    <row r="15" spans="2:12">
      <c r="C15" t="s">
        <v>9</v>
      </c>
      <c r="D15" t="s">
        <v>2</v>
      </c>
      <c r="E15" t="s">
        <v>9</v>
      </c>
      <c r="F15" t="s">
        <v>2</v>
      </c>
      <c r="I15" t="s">
        <v>9</v>
      </c>
      <c r="J15" t="s">
        <v>2</v>
      </c>
      <c r="K15" t="s">
        <v>9</v>
      </c>
      <c r="L15" t="s">
        <v>2</v>
      </c>
    </row>
    <row r="16" spans="2:12">
      <c r="B16">
        <v>1</v>
      </c>
      <c r="C16">
        <v>5.8058108476922152E-2</v>
      </c>
      <c r="D16">
        <v>3.0603256758905433</v>
      </c>
      <c r="E16">
        <v>0.16813535698572502</v>
      </c>
      <c r="F16">
        <v>0.10686048266611739</v>
      </c>
      <c r="H16">
        <v>1</v>
      </c>
      <c r="I16">
        <v>1.5281259237050158</v>
      </c>
      <c r="J16">
        <v>1.5909604480044861</v>
      </c>
      <c r="K16">
        <v>2.3785275116560403</v>
      </c>
      <c r="L16">
        <v>29.118936317417962</v>
      </c>
    </row>
    <row r="17" spans="2:12">
      <c r="B17">
        <v>2</v>
      </c>
      <c r="C17">
        <v>0.11549508532299373</v>
      </c>
      <c r="D17">
        <v>6.7414294258978193</v>
      </c>
      <c r="E17">
        <v>0.12522724096471291</v>
      </c>
      <c r="F17">
        <v>9.76903092844707E-2</v>
      </c>
      <c r="H17">
        <v>2</v>
      </c>
      <c r="I17">
        <v>1.6094820074164389</v>
      </c>
      <c r="J17">
        <v>4.747163622528074</v>
      </c>
      <c r="K17">
        <v>1.8202440116426128</v>
      </c>
      <c r="L17">
        <v>24.134906455268105</v>
      </c>
    </row>
    <row r="18" spans="2:12">
      <c r="B18">
        <v>3</v>
      </c>
      <c r="C18">
        <v>0.11846738722089996</v>
      </c>
      <c r="D18">
        <v>4.0470244734838996</v>
      </c>
      <c r="E18">
        <v>0.12905767805176699</v>
      </c>
      <c r="F18">
        <v>9.5427897338740214E-2</v>
      </c>
      <c r="H18">
        <v>3</v>
      </c>
      <c r="I18">
        <v>1.5160836308972554</v>
      </c>
      <c r="J18">
        <v>2.5448354216635538</v>
      </c>
      <c r="K18">
        <v>1.3732443492083117</v>
      </c>
      <c r="L18">
        <v>14.437955603559121</v>
      </c>
    </row>
    <row r="19" spans="2:12">
      <c r="B19">
        <v>4</v>
      </c>
      <c r="C19">
        <v>0.22637384277613873</v>
      </c>
      <c r="D19">
        <v>2.5623896713523004</v>
      </c>
      <c r="E19">
        <v>9.9553103633685552E-2</v>
      </c>
      <c r="F19">
        <v>0.12980137119537041</v>
      </c>
      <c r="H19">
        <v>4</v>
      </c>
      <c r="I19">
        <v>1.9659156382856291</v>
      </c>
      <c r="J19">
        <v>1.3067410113482001</v>
      </c>
      <c r="K19">
        <v>3.2434463245076599</v>
      </c>
      <c r="L19">
        <v>20.264190530225026</v>
      </c>
    </row>
    <row r="20" spans="2:12">
      <c r="B20">
        <v>5</v>
      </c>
      <c r="C20">
        <v>0.13775100074400284</v>
      </c>
      <c r="D20">
        <v>1.8089344281021593</v>
      </c>
      <c r="E20">
        <v>6.6216685806537987E-2</v>
      </c>
      <c r="F20">
        <v>0.15621793342745879</v>
      </c>
      <c r="H20">
        <v>5</v>
      </c>
      <c r="I20">
        <v>2.1460839407568106</v>
      </c>
      <c r="J20">
        <v>3.4900270719689752</v>
      </c>
      <c r="K20">
        <v>2.6204648464824478</v>
      </c>
      <c r="L20">
        <v>17.828868141306081</v>
      </c>
    </row>
    <row r="21" spans="2:12">
      <c r="B21" t="s">
        <v>0</v>
      </c>
      <c r="C21">
        <v>0.13122908490819146</v>
      </c>
      <c r="D21">
        <v>3.6440207349453444</v>
      </c>
      <c r="E21">
        <v>0.11763801308848569</v>
      </c>
      <c r="F21">
        <v>0.11719959878243151</v>
      </c>
      <c r="H21" t="s">
        <v>0</v>
      </c>
      <c r="I21">
        <v>1.7531382282122299</v>
      </c>
      <c r="J21">
        <v>2.7359455151026579</v>
      </c>
      <c r="K21">
        <v>2.2871854086994148</v>
      </c>
      <c r="L21">
        <v>21.156971409555258</v>
      </c>
    </row>
    <row r="22" spans="2:12">
      <c r="B22" t="s">
        <v>10</v>
      </c>
      <c r="C22">
        <v>6.0949716567499153E-2</v>
      </c>
      <c r="D22">
        <v>1.9127545611840631</v>
      </c>
      <c r="E22">
        <v>3.7779636438604193E-2</v>
      </c>
      <c r="F22">
        <v>2.5703850825090111E-2</v>
      </c>
      <c r="H22" t="s">
        <v>10</v>
      </c>
      <c r="I22">
        <v>0.2859821184557953</v>
      </c>
      <c r="J22">
        <v>1.4145473353060622</v>
      </c>
      <c r="K22">
        <v>0.72235310462283786</v>
      </c>
      <c r="L22">
        <v>5.685056833365364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5</vt:i4>
      </vt:variant>
    </vt:vector>
  </HeadingPairs>
  <TitlesOfParts>
    <vt:vector size="35" baseType="lpstr">
      <vt:lpstr>Fig. 1a</vt:lpstr>
      <vt:lpstr>Fig. 1b</vt:lpstr>
      <vt:lpstr>Fig. 2a</vt:lpstr>
      <vt:lpstr>Fig. 2b</vt:lpstr>
      <vt:lpstr>Fig. 2c</vt:lpstr>
      <vt:lpstr>Fig. 2d</vt:lpstr>
      <vt:lpstr>Fig. 3a</vt:lpstr>
      <vt:lpstr>Fig. 3b</vt:lpstr>
      <vt:lpstr>Fig. 3c</vt:lpstr>
      <vt:lpstr>Fig. 3d</vt:lpstr>
      <vt:lpstr>Fig. 4a,b,c,d</vt:lpstr>
      <vt:lpstr>Fig. 4e, f</vt:lpstr>
      <vt:lpstr>Fig. 4g</vt:lpstr>
      <vt:lpstr>Fig. 4h</vt:lpstr>
      <vt:lpstr>Fig. 4i</vt:lpstr>
      <vt:lpstr>Fig. 5a</vt:lpstr>
      <vt:lpstr>Fig. 5b</vt:lpstr>
      <vt:lpstr>Fig. 5c</vt:lpstr>
      <vt:lpstr>Fig. 6b</vt:lpstr>
      <vt:lpstr>Fig. 6c</vt:lpstr>
      <vt:lpstr>Fig. 6d</vt:lpstr>
      <vt:lpstr>Fig. 6e</vt:lpstr>
      <vt:lpstr>Fig. 6f</vt:lpstr>
      <vt:lpstr>Fig. 6g, h</vt:lpstr>
      <vt:lpstr>Fig. 6i</vt:lpstr>
      <vt:lpstr>Fig. 7b</vt:lpstr>
      <vt:lpstr>Fig. 8b</vt:lpstr>
      <vt:lpstr>Fig. 9a</vt:lpstr>
      <vt:lpstr>Fig. 9b</vt:lpstr>
      <vt:lpstr>Sup 2</vt:lpstr>
      <vt:lpstr>Sup. 3</vt:lpstr>
      <vt:lpstr>Sup. 4</vt:lpstr>
      <vt:lpstr>Sup. 5</vt:lpstr>
      <vt:lpstr>Sup. 6a</vt:lpstr>
      <vt:lpstr>Sup. 6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ku</dc:creator>
  <cp:lastModifiedBy>yakuri</cp:lastModifiedBy>
  <dcterms:created xsi:type="dcterms:W3CDTF">2021-03-15T08:48:53Z</dcterms:created>
  <dcterms:modified xsi:type="dcterms:W3CDTF">2021-09-30T05:09:12Z</dcterms:modified>
</cp:coreProperties>
</file>